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4" sheetId="1" state="visible" r:id="rId2"/>
  </sheets>
  <definedNames>
    <definedName function="false" hidden="false" localSheetId="0" name="_xlnm.Print_Titles" vbProcedure="false">'Table 4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1" uniqueCount="48">
  <si>
    <t xml:space="preserve">Group/Formation</t>
  </si>
  <si>
    <t xml:space="preserve">Location</t>
  </si>
  <si>
    <t xml:space="preserve">Age (Ma)</t>
  </si>
  <si>
    <t xml:space="preserve">Lithology</t>
  </si>
  <si>
    <t xml:space="preserve">Mo (ppm)</t>
  </si>
  <si>
    <t xml:space="preserve">V (ppm)</t>
  </si>
  <si>
    <t xml:space="preserve">TOC (wt.%)</t>
  </si>
  <si>
    <t xml:space="preserve">Mo/TOC (ppm/wt.%)</t>
  </si>
  <si>
    <t xml:space="preserve">V/TOC (ppm/wt.%)</t>
  </si>
  <si>
    <t xml:space="preserve">Ref.</t>
  </si>
  <si>
    <t xml:space="preserve">Ara Group</t>
  </si>
  <si>
    <t xml:space="preserve">Oman</t>
  </si>
  <si>
    <t xml:space="preserve">Black shale </t>
  </si>
  <si>
    <t xml:space="preserve">Jiumenchong Fm.</t>
  </si>
  <si>
    <t xml:space="preserve">Songtao, China</t>
  </si>
  <si>
    <t xml:space="preserve">Liuchapo Fm.</t>
  </si>
  <si>
    <t xml:space="preserve">Wuhe section, South China</t>
  </si>
  <si>
    <t xml:space="preserve">560-542</t>
  </si>
  <si>
    <t xml:space="preserve">Black shale-chert</t>
  </si>
  <si>
    <t xml:space="preserve">Upper Bhander Shale</t>
  </si>
  <si>
    <t xml:space="preserve">Vindhyan Basin, India</t>
  </si>
  <si>
    <t xml:space="preserve">Doushantuo Fm. Member IV</t>
  </si>
  <si>
    <t xml:space="preserve">Black shale</t>
  </si>
  <si>
    <t xml:space="preserve">Doushantuo Fm. Member III</t>
  </si>
  <si>
    <t xml:space="preserve">580-560</t>
  </si>
  <si>
    <t xml:space="preserve">Doushantuo</t>
  </si>
  <si>
    <t xml:space="preserve">Doushantuo Fm. Member II</t>
  </si>
  <si>
    <t xml:space="preserve">635-580</t>
  </si>
  <si>
    <t xml:space="preserve">Nama Group</t>
  </si>
  <si>
    <t xml:space="preserve">Namibia</t>
  </si>
  <si>
    <t xml:space="preserve">Lower Doushantuo Fm.</t>
  </si>
  <si>
    <t xml:space="preserve">Taoying section 1a, South China</t>
  </si>
  <si>
    <t xml:space="preserve">635-632</t>
  </si>
  <si>
    <t xml:space="preserve">Taoying section 1b, South China</t>
  </si>
  <si>
    <t xml:space="preserve">Yuanjia Section, South China</t>
  </si>
  <si>
    <t xml:space="preserve">Black River Dolomite</t>
  </si>
  <si>
    <t xml:space="preserve">Asutralia</t>
  </si>
  <si>
    <t xml:space="preserve">Sirbu Shale</t>
  </si>
  <si>
    <t xml:space="preserve">Datangpo Fm</t>
  </si>
  <si>
    <t xml:space="preserve">South China</t>
  </si>
  <si>
    <t xml:space="preserve">663-655</t>
  </si>
  <si>
    <t xml:space="preserve">Datangpo Fm.</t>
  </si>
  <si>
    <t xml:space="preserve">Songtao, South China</t>
  </si>
  <si>
    <t xml:space="preserve">This study</t>
  </si>
  <si>
    <t xml:space="preserve">Lower Bhander Shale</t>
  </si>
  <si>
    <t xml:space="preserve">Rewa Shale</t>
  </si>
  <si>
    <t xml:space="preserve">Chuar Group</t>
  </si>
  <si>
    <t xml:space="preserve">Grand Canyon, USA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 * #,##0.00_ ;_ * \-#,##0.00_ ;_ * \-??_ ;_ @_ "/>
    <numFmt numFmtId="166" formatCode="0_);[RED]\(0\)"/>
    <numFmt numFmtId="167" formatCode="0.0_);[RED]\(0.0\)"/>
    <numFmt numFmtId="168" formatCode="0.00_);[RED]\(0.00\)"/>
    <numFmt numFmtId="169" formatCode="0"/>
    <numFmt numFmtId="170" formatCode="_(* #,##0.0_);_(* \(#,##0.0\);_(* \-??_);_(@_)"/>
    <numFmt numFmtId="171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6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76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S67" activeCellId="0" sqref="S67"/>
    </sheetView>
  </sheetViews>
  <sheetFormatPr defaultColWidth="9.171875" defaultRowHeight="10" zeroHeight="false" outlineLevelRow="0" outlineLevelCol="0"/>
  <cols>
    <col collapsed="false" customWidth="true" hidden="false" outlineLevel="0" max="1" min="1" style="1" width="21.72"/>
    <col collapsed="false" customWidth="true" hidden="false" outlineLevel="0" max="2" min="2" style="1" width="20.26"/>
    <col collapsed="false" customWidth="true" hidden="false" outlineLevel="0" max="3" min="3" style="2" width="10.9"/>
    <col collapsed="false" customWidth="true" hidden="false" outlineLevel="0" max="4" min="4" style="2" width="12.99"/>
    <col collapsed="false" customWidth="true" hidden="false" outlineLevel="0" max="5" min="5" style="1" width="7.26"/>
    <col collapsed="false" customWidth="true" hidden="false" outlineLevel="0" max="6" min="6" style="1" width="6.44"/>
    <col collapsed="false" customWidth="true" hidden="false" outlineLevel="0" max="7" min="7" style="1" width="8.81"/>
    <col collapsed="false" customWidth="true" hidden="false" outlineLevel="0" max="8" min="8" style="3" width="13.17"/>
    <col collapsed="false" customWidth="true" hidden="false" outlineLevel="0" max="9" min="9" style="3" width="12.44"/>
    <col collapsed="false" customWidth="true" hidden="false" outlineLevel="0" max="10" min="10" style="2" width="7.99"/>
    <col collapsed="false" customWidth="false" hidden="false" outlineLevel="0" max="257" min="11" style="1" width="9.17"/>
  </cols>
  <sheetData>
    <row r="1" customFormat="false" ht="21.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customFormat="false" ht="10.25" hidden="false" customHeight="true" outlineLevel="0" collapsed="false">
      <c r="A2" s="6" t="s">
        <v>10</v>
      </c>
      <c r="B2" s="6" t="s">
        <v>11</v>
      </c>
      <c r="C2" s="7" t="n">
        <v>542</v>
      </c>
      <c r="D2" s="7" t="s">
        <v>12</v>
      </c>
      <c r="E2" s="8" t="n">
        <v>132.3</v>
      </c>
      <c r="F2" s="9"/>
      <c r="G2" s="10"/>
      <c r="H2" s="10"/>
      <c r="I2" s="11"/>
      <c r="J2" s="7" t="n">
        <v>31</v>
      </c>
    </row>
    <row r="3" customFormat="false" ht="10.25" hidden="false" customHeight="true" outlineLevel="0" collapsed="false">
      <c r="A3" s="6" t="s">
        <v>10</v>
      </c>
      <c r="B3" s="6" t="s">
        <v>11</v>
      </c>
      <c r="C3" s="7" t="n">
        <v>542</v>
      </c>
      <c r="D3" s="7" t="s">
        <v>12</v>
      </c>
      <c r="E3" s="10" t="n">
        <v>36.3</v>
      </c>
      <c r="F3" s="9"/>
      <c r="G3" s="12" t="n">
        <v>2.9</v>
      </c>
      <c r="H3" s="10" t="n">
        <f aca="false">E3/G3</f>
        <v>12.5172413793103</v>
      </c>
      <c r="I3" s="11"/>
      <c r="J3" s="7" t="n">
        <v>31</v>
      </c>
    </row>
    <row r="4" customFormat="false" ht="10.25" hidden="false" customHeight="true" outlineLevel="0" collapsed="false">
      <c r="A4" s="6" t="s">
        <v>10</v>
      </c>
      <c r="B4" s="6" t="s">
        <v>11</v>
      </c>
      <c r="C4" s="7" t="n">
        <v>542</v>
      </c>
      <c r="D4" s="7" t="s">
        <v>12</v>
      </c>
      <c r="E4" s="10" t="n">
        <v>57.7</v>
      </c>
      <c r="F4" s="9"/>
      <c r="G4" s="12" t="n">
        <v>2.63</v>
      </c>
      <c r="H4" s="10" t="n">
        <f aca="false">E4/G4</f>
        <v>21.9391634980989</v>
      </c>
      <c r="I4" s="11"/>
      <c r="J4" s="7" t="n">
        <v>31</v>
      </c>
    </row>
    <row r="5" customFormat="false" ht="10.25" hidden="false" customHeight="true" outlineLevel="0" collapsed="false">
      <c r="A5" s="6" t="s">
        <v>10</v>
      </c>
      <c r="B5" s="6" t="s">
        <v>11</v>
      </c>
      <c r="C5" s="7" t="n">
        <v>542</v>
      </c>
      <c r="D5" s="7" t="s">
        <v>12</v>
      </c>
      <c r="E5" s="10" t="n">
        <v>17</v>
      </c>
      <c r="F5" s="9"/>
      <c r="G5" s="10"/>
      <c r="H5" s="10"/>
      <c r="I5" s="11"/>
      <c r="J5" s="7" t="n">
        <v>31</v>
      </c>
    </row>
    <row r="6" customFormat="false" ht="10.25" hidden="false" customHeight="true" outlineLevel="0" collapsed="false">
      <c r="A6" s="6" t="s">
        <v>10</v>
      </c>
      <c r="B6" s="6" t="s">
        <v>11</v>
      </c>
      <c r="C6" s="7" t="n">
        <v>542</v>
      </c>
      <c r="D6" s="7" t="s">
        <v>12</v>
      </c>
      <c r="E6" s="10" t="n">
        <v>76.2</v>
      </c>
      <c r="F6" s="9"/>
      <c r="G6" s="10" t="n">
        <v>11.58</v>
      </c>
      <c r="H6" s="12" t="n">
        <f aca="false">E6/G6</f>
        <v>6.58031088082902</v>
      </c>
      <c r="I6" s="11"/>
      <c r="J6" s="7" t="n">
        <v>31</v>
      </c>
    </row>
    <row r="7" customFormat="false" ht="10.25" hidden="false" customHeight="true" outlineLevel="0" collapsed="false">
      <c r="A7" s="6" t="s">
        <v>10</v>
      </c>
      <c r="B7" s="6" t="s">
        <v>11</v>
      </c>
      <c r="C7" s="7" t="n">
        <v>542</v>
      </c>
      <c r="D7" s="7" t="s">
        <v>12</v>
      </c>
      <c r="E7" s="10"/>
      <c r="F7" s="9"/>
      <c r="G7" s="10"/>
      <c r="H7" s="10"/>
      <c r="I7" s="11"/>
      <c r="J7" s="7" t="n">
        <v>31</v>
      </c>
    </row>
    <row r="8" customFormat="false" ht="10.25" hidden="false" customHeight="true" outlineLevel="0" collapsed="false">
      <c r="A8" s="6" t="s">
        <v>10</v>
      </c>
      <c r="B8" s="6" t="s">
        <v>11</v>
      </c>
      <c r="C8" s="7" t="n">
        <v>542</v>
      </c>
      <c r="D8" s="7" t="s">
        <v>12</v>
      </c>
      <c r="E8" s="10"/>
      <c r="F8" s="9"/>
      <c r="G8" s="10"/>
      <c r="H8" s="10"/>
      <c r="I8" s="11"/>
      <c r="J8" s="7" t="n">
        <v>31</v>
      </c>
    </row>
    <row r="9" customFormat="false" ht="10.25" hidden="false" customHeight="true" outlineLevel="0" collapsed="false">
      <c r="A9" s="6" t="s">
        <v>10</v>
      </c>
      <c r="B9" s="6" t="s">
        <v>11</v>
      </c>
      <c r="C9" s="7" t="n">
        <v>542</v>
      </c>
      <c r="D9" s="7" t="s">
        <v>12</v>
      </c>
      <c r="E9" s="10" t="n">
        <v>45.7</v>
      </c>
      <c r="F9" s="9"/>
      <c r="G9" s="12" t="n">
        <v>4.42</v>
      </c>
      <c r="H9" s="10" t="n">
        <f aca="false">E9/G9</f>
        <v>10.3393665158371</v>
      </c>
      <c r="I9" s="11"/>
      <c r="J9" s="7" t="n">
        <v>31</v>
      </c>
    </row>
    <row r="10" customFormat="false" ht="10.25" hidden="false" customHeight="true" outlineLevel="0" collapsed="false">
      <c r="A10" s="6" t="s">
        <v>10</v>
      </c>
      <c r="B10" s="6" t="s">
        <v>11</v>
      </c>
      <c r="C10" s="7" t="n">
        <v>542</v>
      </c>
      <c r="D10" s="7" t="s">
        <v>12</v>
      </c>
      <c r="E10" s="10" t="n">
        <v>23.6</v>
      </c>
      <c r="F10" s="9"/>
      <c r="G10" s="12" t="n">
        <v>1.53</v>
      </c>
      <c r="H10" s="10" t="n">
        <f aca="false">E10/G10</f>
        <v>15.4248366013072</v>
      </c>
      <c r="I10" s="11"/>
      <c r="J10" s="7" t="n">
        <v>31</v>
      </c>
    </row>
    <row r="11" customFormat="false" ht="10.25" hidden="false" customHeight="true" outlineLevel="0" collapsed="false">
      <c r="A11" s="6" t="s">
        <v>10</v>
      </c>
      <c r="B11" s="6" t="s">
        <v>11</v>
      </c>
      <c r="C11" s="7" t="n">
        <v>542</v>
      </c>
      <c r="D11" s="7" t="s">
        <v>12</v>
      </c>
      <c r="E11" s="10" t="n">
        <v>24.4</v>
      </c>
      <c r="F11" s="9"/>
      <c r="G11" s="12" t="n">
        <v>2.37</v>
      </c>
      <c r="H11" s="10" t="n">
        <f aca="false">E11/G11</f>
        <v>10.295358649789</v>
      </c>
      <c r="I11" s="11"/>
      <c r="J11" s="7" t="n">
        <v>31</v>
      </c>
    </row>
    <row r="12" customFormat="false" ht="10.25" hidden="false" customHeight="true" outlineLevel="0" collapsed="false">
      <c r="A12" s="6" t="s">
        <v>10</v>
      </c>
      <c r="B12" s="6" t="s">
        <v>11</v>
      </c>
      <c r="C12" s="7" t="n">
        <v>542</v>
      </c>
      <c r="D12" s="7" t="s">
        <v>12</v>
      </c>
      <c r="E12" s="10" t="n">
        <v>20.5</v>
      </c>
      <c r="F12" s="9"/>
      <c r="G12" s="12" t="n">
        <v>3.85</v>
      </c>
      <c r="H12" s="12" t="n">
        <f aca="false">E12/G12</f>
        <v>5.32467532467533</v>
      </c>
      <c r="I12" s="11"/>
      <c r="J12" s="7" t="n">
        <v>31</v>
      </c>
    </row>
    <row r="13" customFormat="false" ht="10.25" hidden="false" customHeight="true" outlineLevel="0" collapsed="false">
      <c r="A13" s="6" t="s">
        <v>10</v>
      </c>
      <c r="B13" s="6" t="s">
        <v>11</v>
      </c>
      <c r="C13" s="7" t="n">
        <v>542</v>
      </c>
      <c r="D13" s="7" t="s">
        <v>12</v>
      </c>
      <c r="E13" s="10" t="n">
        <v>16.4</v>
      </c>
      <c r="F13" s="9"/>
      <c r="G13" s="12" t="n">
        <v>3.07</v>
      </c>
      <c r="H13" s="12" t="n">
        <f aca="false">E13/G13</f>
        <v>5.34201954397394</v>
      </c>
      <c r="I13" s="11"/>
      <c r="J13" s="7" t="n">
        <v>31</v>
      </c>
    </row>
    <row r="14" customFormat="false" ht="10.25" hidden="false" customHeight="true" outlineLevel="0" collapsed="false">
      <c r="A14" s="6" t="s">
        <v>13</v>
      </c>
      <c r="B14" s="6" t="s">
        <v>14</v>
      </c>
      <c r="C14" s="7" t="n">
        <v>542</v>
      </c>
      <c r="D14" s="7" t="s">
        <v>12</v>
      </c>
      <c r="E14" s="13" t="n">
        <v>111.94</v>
      </c>
      <c r="F14" s="13" t="n">
        <v>475.48</v>
      </c>
      <c r="G14" s="14"/>
      <c r="H14" s="14"/>
      <c r="I14" s="11"/>
      <c r="J14" s="7" t="n">
        <v>32</v>
      </c>
    </row>
    <row r="15" customFormat="false" ht="10.25" hidden="false" customHeight="true" outlineLevel="0" collapsed="false">
      <c r="A15" s="6" t="s">
        <v>13</v>
      </c>
      <c r="B15" s="6" t="s">
        <v>14</v>
      </c>
      <c r="C15" s="7" t="n">
        <v>542</v>
      </c>
      <c r="D15" s="7" t="s">
        <v>12</v>
      </c>
      <c r="E15" s="13" t="n">
        <v>295.44</v>
      </c>
      <c r="F15" s="13" t="n">
        <v>2271.46</v>
      </c>
      <c r="G15" s="14"/>
      <c r="H15" s="14"/>
      <c r="I15" s="11"/>
      <c r="J15" s="7" t="n">
        <v>32</v>
      </c>
    </row>
    <row r="16" customFormat="false" ht="10.25" hidden="false" customHeight="true" outlineLevel="0" collapsed="false">
      <c r="A16" s="6" t="s">
        <v>13</v>
      </c>
      <c r="B16" s="6" t="s">
        <v>14</v>
      </c>
      <c r="C16" s="7" t="n">
        <v>542</v>
      </c>
      <c r="D16" s="7" t="s">
        <v>12</v>
      </c>
      <c r="E16" s="13" t="n">
        <v>216.61</v>
      </c>
      <c r="F16" s="13" t="n">
        <v>1418.17</v>
      </c>
      <c r="G16" s="14"/>
      <c r="H16" s="14"/>
      <c r="I16" s="11"/>
      <c r="J16" s="7" t="n">
        <v>32</v>
      </c>
    </row>
    <row r="17" customFormat="false" ht="10.25" hidden="false" customHeight="true" outlineLevel="0" collapsed="false">
      <c r="A17" s="6" t="s">
        <v>13</v>
      </c>
      <c r="B17" s="6" t="s">
        <v>14</v>
      </c>
      <c r="C17" s="7" t="n">
        <v>542</v>
      </c>
      <c r="D17" s="7" t="s">
        <v>12</v>
      </c>
      <c r="E17" s="15" t="n">
        <v>90.22</v>
      </c>
      <c r="F17" s="13" t="n">
        <v>563.96</v>
      </c>
      <c r="G17" s="14"/>
      <c r="H17" s="14"/>
      <c r="I17" s="11"/>
      <c r="J17" s="7" t="n">
        <v>32</v>
      </c>
    </row>
    <row r="18" customFormat="false" ht="10.25" hidden="false" customHeight="true" outlineLevel="0" collapsed="false">
      <c r="A18" s="6" t="s">
        <v>13</v>
      </c>
      <c r="B18" s="6" t="s">
        <v>14</v>
      </c>
      <c r="C18" s="7" t="n">
        <v>542</v>
      </c>
      <c r="D18" s="7" t="s">
        <v>12</v>
      </c>
      <c r="E18" s="15" t="n">
        <v>17.97</v>
      </c>
      <c r="F18" s="13" t="n">
        <v>581.48</v>
      </c>
      <c r="G18" s="14"/>
      <c r="H18" s="14"/>
      <c r="I18" s="11"/>
      <c r="J18" s="7" t="n">
        <v>32</v>
      </c>
    </row>
    <row r="19" customFormat="false" ht="10.25" hidden="false" customHeight="true" outlineLevel="0" collapsed="false">
      <c r="A19" s="6" t="s">
        <v>13</v>
      </c>
      <c r="B19" s="6" t="s">
        <v>14</v>
      </c>
      <c r="C19" s="7" t="n">
        <v>542</v>
      </c>
      <c r="D19" s="7" t="s">
        <v>12</v>
      </c>
      <c r="E19" s="13" t="n">
        <v>112.44</v>
      </c>
      <c r="F19" s="13" t="n">
        <v>685.75</v>
      </c>
      <c r="G19" s="14"/>
      <c r="H19" s="14"/>
      <c r="I19" s="11"/>
      <c r="J19" s="7" t="n">
        <v>32</v>
      </c>
    </row>
    <row r="20" customFormat="false" ht="10.25" hidden="false" customHeight="true" outlineLevel="0" collapsed="false">
      <c r="A20" s="6" t="s">
        <v>13</v>
      </c>
      <c r="B20" s="6" t="s">
        <v>14</v>
      </c>
      <c r="C20" s="7" t="n">
        <v>542</v>
      </c>
      <c r="D20" s="7" t="s">
        <v>12</v>
      </c>
      <c r="E20" s="13" t="n">
        <v>247.96</v>
      </c>
      <c r="F20" s="13" t="n">
        <v>1193.56</v>
      </c>
      <c r="G20" s="14"/>
      <c r="H20" s="14"/>
      <c r="I20" s="11"/>
      <c r="J20" s="7" t="n">
        <v>32</v>
      </c>
    </row>
    <row r="21" customFormat="false" ht="10.25" hidden="false" customHeight="true" outlineLevel="0" collapsed="false">
      <c r="A21" s="6" t="s">
        <v>13</v>
      </c>
      <c r="B21" s="6" t="s">
        <v>14</v>
      </c>
      <c r="C21" s="7" t="n">
        <v>542</v>
      </c>
      <c r="D21" s="7" t="s">
        <v>12</v>
      </c>
      <c r="E21" s="13" t="n">
        <v>143.61</v>
      </c>
      <c r="F21" s="13" t="n">
        <v>2001.25</v>
      </c>
      <c r="G21" s="14"/>
      <c r="H21" s="14"/>
      <c r="I21" s="11"/>
      <c r="J21" s="7" t="n">
        <v>32</v>
      </c>
    </row>
    <row r="22" customFormat="false" ht="10.25" hidden="false" customHeight="true" outlineLevel="0" collapsed="false">
      <c r="A22" s="6" t="s">
        <v>13</v>
      </c>
      <c r="B22" s="6" t="s">
        <v>14</v>
      </c>
      <c r="C22" s="7" t="n">
        <v>542</v>
      </c>
      <c r="D22" s="7" t="s">
        <v>12</v>
      </c>
      <c r="E22" s="15" t="n">
        <v>20.3</v>
      </c>
      <c r="F22" s="13" t="n">
        <v>200.77</v>
      </c>
      <c r="G22" s="14"/>
      <c r="H22" s="14"/>
      <c r="I22" s="11"/>
      <c r="J22" s="7" t="n">
        <v>32</v>
      </c>
    </row>
    <row r="23" customFormat="false" ht="10.25" hidden="false" customHeight="true" outlineLevel="0" collapsed="false">
      <c r="A23" s="6" t="s">
        <v>13</v>
      </c>
      <c r="B23" s="6" t="s">
        <v>14</v>
      </c>
      <c r="C23" s="7" t="n">
        <v>542</v>
      </c>
      <c r="D23" s="7" t="s">
        <v>12</v>
      </c>
      <c r="E23" s="13" t="n">
        <v>112.13</v>
      </c>
      <c r="F23" s="13" t="n">
        <v>394.45</v>
      </c>
      <c r="G23" s="14"/>
      <c r="H23" s="14"/>
      <c r="I23" s="11"/>
      <c r="J23" s="7" t="n">
        <v>32</v>
      </c>
    </row>
    <row r="24" customFormat="false" ht="10.25" hidden="false" customHeight="true" outlineLevel="0" collapsed="false">
      <c r="A24" s="6" t="s">
        <v>13</v>
      </c>
      <c r="B24" s="6" t="s">
        <v>14</v>
      </c>
      <c r="C24" s="7" t="n">
        <v>542</v>
      </c>
      <c r="D24" s="7" t="s">
        <v>12</v>
      </c>
      <c r="E24" s="15" t="n">
        <v>74.99</v>
      </c>
      <c r="F24" s="13" t="n">
        <v>5602.03</v>
      </c>
      <c r="G24" s="14"/>
      <c r="H24" s="14"/>
      <c r="I24" s="11"/>
      <c r="J24" s="7" t="n">
        <v>32</v>
      </c>
    </row>
    <row r="25" customFormat="false" ht="10.25" hidden="false" customHeight="true" outlineLevel="0" collapsed="false">
      <c r="A25" s="6" t="s">
        <v>13</v>
      </c>
      <c r="B25" s="6" t="s">
        <v>14</v>
      </c>
      <c r="C25" s="7" t="n">
        <v>542</v>
      </c>
      <c r="D25" s="7" t="s">
        <v>12</v>
      </c>
      <c r="E25" s="16" t="n">
        <v>132.73</v>
      </c>
      <c r="F25" s="13" t="n">
        <v>3850.46</v>
      </c>
      <c r="G25" s="10"/>
      <c r="H25" s="10"/>
      <c r="I25" s="10"/>
      <c r="J25" s="7" t="n">
        <v>32</v>
      </c>
    </row>
    <row r="26" customFormat="false" ht="10.25" hidden="false" customHeight="true" outlineLevel="0" collapsed="false">
      <c r="A26" s="6" t="s">
        <v>13</v>
      </c>
      <c r="B26" s="6" t="s">
        <v>14</v>
      </c>
      <c r="C26" s="7" t="n">
        <v>542</v>
      </c>
      <c r="D26" s="7" t="s">
        <v>12</v>
      </c>
      <c r="E26" s="17" t="n">
        <v>5.03</v>
      </c>
      <c r="F26" s="13" t="n">
        <v>229.59</v>
      </c>
      <c r="G26" s="12" t="n">
        <v>1.94</v>
      </c>
      <c r="H26" s="12" t="n">
        <f aca="false">E26/G26</f>
        <v>2.59278350515464</v>
      </c>
      <c r="I26" s="8" t="n">
        <f aca="false">F26/G26</f>
        <v>118.345360824742</v>
      </c>
      <c r="J26" s="7" t="n">
        <v>32</v>
      </c>
    </row>
    <row r="27" customFormat="false" ht="10.25" hidden="false" customHeight="true" outlineLevel="0" collapsed="false">
      <c r="A27" s="6" t="s">
        <v>13</v>
      </c>
      <c r="B27" s="6" t="s">
        <v>14</v>
      </c>
      <c r="C27" s="7" t="n">
        <v>542</v>
      </c>
      <c r="D27" s="7" t="s">
        <v>12</v>
      </c>
      <c r="E27" s="9" t="n">
        <v>36.72</v>
      </c>
      <c r="F27" s="13" t="n">
        <v>3246.95</v>
      </c>
      <c r="G27" s="12" t="n">
        <v>3.25</v>
      </c>
      <c r="H27" s="10" t="n">
        <f aca="false">E27/G27</f>
        <v>11.2984615384615</v>
      </c>
      <c r="I27" s="8" t="n">
        <f aca="false">F27/G27</f>
        <v>999.061538461538</v>
      </c>
      <c r="J27" s="7" t="n">
        <v>32</v>
      </c>
    </row>
    <row r="28" customFormat="false" ht="10.25" hidden="false" customHeight="true" outlineLevel="0" collapsed="false">
      <c r="A28" s="6" t="s">
        <v>15</v>
      </c>
      <c r="B28" s="6" t="s">
        <v>16</v>
      </c>
      <c r="C28" s="7" t="s">
        <v>17</v>
      </c>
      <c r="D28" s="7" t="s">
        <v>18</v>
      </c>
      <c r="E28" s="18" t="n">
        <v>0.83</v>
      </c>
      <c r="F28" s="19" t="n">
        <v>44.1437269729281</v>
      </c>
      <c r="G28" s="20" t="n">
        <v>0.115</v>
      </c>
      <c r="H28" s="12" t="n">
        <f aca="false">E28/G28</f>
        <v>7.21739130434783</v>
      </c>
      <c r="I28" s="8" t="n">
        <f aca="false">F28/G28</f>
        <v>383.858495416766</v>
      </c>
      <c r="J28" s="7" t="n">
        <v>33</v>
      </c>
    </row>
    <row r="29" customFormat="false" ht="10.25" hidden="false" customHeight="true" outlineLevel="0" collapsed="false">
      <c r="A29" s="6" t="s">
        <v>15</v>
      </c>
      <c r="B29" s="6" t="s">
        <v>16</v>
      </c>
      <c r="C29" s="7" t="s">
        <v>17</v>
      </c>
      <c r="D29" s="7" t="s">
        <v>18</v>
      </c>
      <c r="E29" s="18" t="n">
        <v>0.52</v>
      </c>
      <c r="F29" s="19" t="n">
        <v>18.636740571352</v>
      </c>
      <c r="G29" s="20" t="n">
        <v>0.0512869250358697</v>
      </c>
      <c r="H29" s="10" t="n">
        <f aca="false">E29/G29</f>
        <v>10.1390364042359</v>
      </c>
      <c r="I29" s="8" t="n">
        <f aca="false">F29/G29</f>
        <v>363.381905979303</v>
      </c>
      <c r="J29" s="7" t="n">
        <v>33</v>
      </c>
    </row>
    <row r="30" customFormat="false" ht="10.25" hidden="false" customHeight="true" outlineLevel="0" collapsed="false">
      <c r="A30" s="6" t="s">
        <v>15</v>
      </c>
      <c r="B30" s="6" t="s">
        <v>16</v>
      </c>
      <c r="C30" s="7" t="s">
        <v>17</v>
      </c>
      <c r="D30" s="7" t="s">
        <v>18</v>
      </c>
      <c r="E30" s="18" t="n">
        <v>0.6835</v>
      </c>
      <c r="F30" s="19" t="n">
        <v>11.0005850197062</v>
      </c>
      <c r="G30" s="20" t="n">
        <v>0.177111784343006</v>
      </c>
      <c r="H30" s="12" t="n">
        <f aca="false">E30/G30</f>
        <v>3.85914467823492</v>
      </c>
      <c r="I30" s="10" t="n">
        <f aca="false">F30/G30</f>
        <v>62.1109716697439</v>
      </c>
      <c r="J30" s="7" t="n">
        <v>33</v>
      </c>
    </row>
    <row r="31" customFormat="false" ht="10.25" hidden="false" customHeight="true" outlineLevel="0" collapsed="false">
      <c r="A31" s="6" t="s">
        <v>15</v>
      </c>
      <c r="B31" s="6" t="s">
        <v>16</v>
      </c>
      <c r="C31" s="7" t="s">
        <v>17</v>
      </c>
      <c r="D31" s="7" t="s">
        <v>18</v>
      </c>
      <c r="E31" s="18" t="n">
        <v>0.53</v>
      </c>
      <c r="F31" s="19" t="n">
        <v>22.4808184892446</v>
      </c>
      <c r="G31" s="20" t="n">
        <v>0.149935985729955</v>
      </c>
      <c r="H31" s="12" t="n">
        <f aca="false">E31/G31</f>
        <v>3.53484186881305</v>
      </c>
      <c r="I31" s="8" t="n">
        <f aca="false">F31/G31</f>
        <v>149.936110265978</v>
      </c>
      <c r="J31" s="7" t="n">
        <v>33</v>
      </c>
    </row>
    <row r="32" customFormat="false" ht="10.25" hidden="false" customHeight="true" outlineLevel="0" collapsed="false">
      <c r="A32" s="6" t="s">
        <v>15</v>
      </c>
      <c r="B32" s="6" t="s">
        <v>16</v>
      </c>
      <c r="C32" s="7" t="s">
        <v>17</v>
      </c>
      <c r="D32" s="7" t="s">
        <v>18</v>
      </c>
      <c r="E32" s="18" t="n">
        <v>0.3831</v>
      </c>
      <c r="F32" s="19" t="n">
        <v>34.5800468476482</v>
      </c>
      <c r="G32" s="20" t="n">
        <v>0.0678282443833046</v>
      </c>
      <c r="H32" s="12" t="n">
        <f aca="false">E32/G32</f>
        <v>5.64808957511949</v>
      </c>
      <c r="I32" s="8" t="n">
        <f aca="false">F32/G32</f>
        <v>509.817807641205</v>
      </c>
      <c r="J32" s="7" t="n">
        <v>33</v>
      </c>
    </row>
    <row r="33" customFormat="false" ht="10.25" hidden="false" customHeight="true" outlineLevel="0" collapsed="false">
      <c r="A33" s="6" t="s">
        <v>15</v>
      </c>
      <c r="B33" s="6" t="s">
        <v>16</v>
      </c>
      <c r="C33" s="7" t="s">
        <v>17</v>
      </c>
      <c r="D33" s="7" t="s">
        <v>18</v>
      </c>
      <c r="E33" s="18" t="n">
        <v>0.47</v>
      </c>
      <c r="F33" s="19" t="n">
        <v>43.0887959998678</v>
      </c>
      <c r="G33" s="20" t="n">
        <v>0.3225</v>
      </c>
      <c r="H33" s="12" t="n">
        <f aca="false">E33/G33</f>
        <v>1.45736434108527</v>
      </c>
      <c r="I33" s="8" t="n">
        <f aca="false">F33/G33</f>
        <v>133.608669767032</v>
      </c>
      <c r="J33" s="7" t="n">
        <v>33</v>
      </c>
    </row>
    <row r="34" customFormat="false" ht="10.25" hidden="false" customHeight="true" outlineLevel="0" collapsed="false">
      <c r="A34" s="6" t="s">
        <v>15</v>
      </c>
      <c r="B34" s="6" t="s">
        <v>16</v>
      </c>
      <c r="C34" s="7" t="s">
        <v>17</v>
      </c>
      <c r="D34" s="7" t="s">
        <v>18</v>
      </c>
      <c r="E34" s="18" t="n">
        <v>0.89</v>
      </c>
      <c r="F34" s="19" t="n">
        <v>22.1481429885863</v>
      </c>
      <c r="G34" s="20" t="n">
        <v>0.654724859505901</v>
      </c>
      <c r="H34" s="12" t="n">
        <f aca="false">E34/G34</f>
        <v>1.35934963684082</v>
      </c>
      <c r="I34" s="10" t="n">
        <f aca="false">F34/G34</f>
        <v>33.8281686834082</v>
      </c>
      <c r="J34" s="7" t="n">
        <v>33</v>
      </c>
    </row>
    <row r="35" customFormat="false" ht="10.25" hidden="false" customHeight="true" outlineLevel="0" collapsed="false">
      <c r="A35" s="6" t="s">
        <v>15</v>
      </c>
      <c r="B35" s="6" t="s">
        <v>16</v>
      </c>
      <c r="C35" s="7" t="s">
        <v>17</v>
      </c>
      <c r="D35" s="7" t="s">
        <v>18</v>
      </c>
      <c r="E35" s="18" t="n">
        <v>0.49</v>
      </c>
      <c r="F35" s="19" t="n">
        <v>37.656917370185</v>
      </c>
      <c r="G35" s="20" t="n">
        <v>0.377664595570595</v>
      </c>
      <c r="H35" s="12" t="n">
        <f aca="false">E35/G35</f>
        <v>1.29744753876037</v>
      </c>
      <c r="I35" s="8" t="n">
        <f aca="false">F35/G35</f>
        <v>99.7099484882638</v>
      </c>
      <c r="J35" s="7" t="n">
        <v>33</v>
      </c>
    </row>
    <row r="36" customFormat="false" ht="10.25" hidden="false" customHeight="true" outlineLevel="0" collapsed="false">
      <c r="A36" s="6" t="s">
        <v>15</v>
      </c>
      <c r="B36" s="6" t="s">
        <v>16</v>
      </c>
      <c r="C36" s="7" t="s">
        <v>17</v>
      </c>
      <c r="D36" s="7" t="s">
        <v>18</v>
      </c>
      <c r="E36" s="18" t="n">
        <v>0.51</v>
      </c>
      <c r="F36" s="19" t="n">
        <v>71.9584384822463</v>
      </c>
      <c r="G36" s="20" t="n">
        <v>0.591891957810857</v>
      </c>
      <c r="H36" s="12" t="n">
        <f aca="false">E36/G36</f>
        <v>0.861643739655226</v>
      </c>
      <c r="I36" s="8" t="n">
        <f aca="false">F36/G36</f>
        <v>121.573603987438</v>
      </c>
      <c r="J36" s="7" t="n">
        <v>33</v>
      </c>
    </row>
    <row r="37" customFormat="false" ht="10.25" hidden="false" customHeight="true" outlineLevel="0" collapsed="false">
      <c r="A37" s="6" t="s">
        <v>15</v>
      </c>
      <c r="B37" s="6" t="s">
        <v>16</v>
      </c>
      <c r="C37" s="7" t="s">
        <v>17</v>
      </c>
      <c r="D37" s="7" t="s">
        <v>18</v>
      </c>
      <c r="E37" s="18" t="n">
        <v>0.49</v>
      </c>
      <c r="F37" s="19" t="n">
        <v>75.0271786551841</v>
      </c>
      <c r="G37" s="20" t="n">
        <v>1.49611311357664</v>
      </c>
      <c r="H37" s="12" t="n">
        <f aca="false">E37/G37</f>
        <v>0.327515343294196</v>
      </c>
      <c r="I37" s="10" t="n">
        <f aca="false">F37/G37</f>
        <v>50.1480656605052</v>
      </c>
      <c r="J37" s="7" t="n">
        <v>33</v>
      </c>
    </row>
    <row r="38" customFormat="false" ht="10.25" hidden="false" customHeight="true" outlineLevel="0" collapsed="false">
      <c r="A38" s="6" t="s">
        <v>15</v>
      </c>
      <c r="B38" s="6" t="s">
        <v>16</v>
      </c>
      <c r="C38" s="7" t="s">
        <v>17</v>
      </c>
      <c r="D38" s="7" t="s">
        <v>18</v>
      </c>
      <c r="E38" s="20" t="n">
        <v>2.79702149478339</v>
      </c>
      <c r="F38" s="21" t="n">
        <v>831.45460653429</v>
      </c>
      <c r="G38" s="20" t="n">
        <v>4.34270634299281</v>
      </c>
      <c r="H38" s="12" t="n">
        <f aca="false">E38/G38</f>
        <v>0.644073366668352</v>
      </c>
      <c r="I38" s="8" t="n">
        <f aca="false">F38/G38</f>
        <v>191.46001153771</v>
      </c>
      <c r="J38" s="7" t="n">
        <v>33</v>
      </c>
    </row>
    <row r="39" customFormat="false" ht="10.25" hidden="false" customHeight="true" outlineLevel="0" collapsed="false">
      <c r="A39" s="6" t="s">
        <v>15</v>
      </c>
      <c r="B39" s="6" t="s">
        <v>16</v>
      </c>
      <c r="C39" s="7" t="s">
        <v>17</v>
      </c>
      <c r="D39" s="7" t="s">
        <v>18</v>
      </c>
      <c r="E39" s="18" t="n">
        <v>0.936</v>
      </c>
      <c r="F39" s="21" t="n">
        <v>211.88655008558</v>
      </c>
      <c r="G39" s="20" t="n">
        <v>3.71063276773402</v>
      </c>
      <c r="H39" s="12" t="n">
        <f aca="false">E39/G39</f>
        <v>0.252248082359168</v>
      </c>
      <c r="I39" s="10" t="n">
        <f aca="false">F39/G39</f>
        <v>57.1025383940037</v>
      </c>
      <c r="J39" s="7" t="n">
        <v>33</v>
      </c>
    </row>
    <row r="40" customFormat="false" ht="10.25" hidden="false" customHeight="true" outlineLevel="0" collapsed="false">
      <c r="A40" s="6" t="s">
        <v>15</v>
      </c>
      <c r="B40" s="6" t="s">
        <v>16</v>
      </c>
      <c r="C40" s="7" t="s">
        <v>17</v>
      </c>
      <c r="D40" s="7" t="s">
        <v>18</v>
      </c>
      <c r="E40" s="18" t="n">
        <v>0.4512</v>
      </c>
      <c r="F40" s="21" t="n">
        <v>267.878971061061</v>
      </c>
      <c r="G40" s="20" t="n">
        <v>3.91304596685128</v>
      </c>
      <c r="H40" s="12" t="n">
        <f aca="false">E40/G40</f>
        <v>0.115306593334775</v>
      </c>
      <c r="I40" s="10" t="n">
        <f aca="false">F40/G40</f>
        <v>68.4579157337669</v>
      </c>
      <c r="J40" s="7" t="n">
        <v>33</v>
      </c>
    </row>
    <row r="41" customFormat="false" ht="10.25" hidden="false" customHeight="true" outlineLevel="0" collapsed="false">
      <c r="A41" s="6" t="s">
        <v>15</v>
      </c>
      <c r="B41" s="6" t="s">
        <v>16</v>
      </c>
      <c r="C41" s="7" t="s">
        <v>17</v>
      </c>
      <c r="D41" s="7" t="s">
        <v>18</v>
      </c>
      <c r="E41" s="18" t="n">
        <v>0.8696</v>
      </c>
      <c r="F41" s="21" t="n">
        <v>166.892733201654</v>
      </c>
      <c r="G41" s="20" t="n">
        <v>2.58114975901142</v>
      </c>
      <c r="H41" s="12" t="n">
        <f aca="false">E41/G41</f>
        <v>0.33690412459177</v>
      </c>
      <c r="I41" s="10" t="n">
        <f aca="false">F41/G41</f>
        <v>64.6582913753806</v>
      </c>
      <c r="J41" s="7" t="n">
        <v>33</v>
      </c>
    </row>
    <row r="42" customFormat="false" ht="10.25" hidden="false" customHeight="true" outlineLevel="0" collapsed="false">
      <c r="A42" s="6" t="s">
        <v>15</v>
      </c>
      <c r="B42" s="6" t="s">
        <v>16</v>
      </c>
      <c r="C42" s="7" t="s">
        <v>17</v>
      </c>
      <c r="D42" s="7" t="s">
        <v>18</v>
      </c>
      <c r="E42" s="18" t="n">
        <v>0.518</v>
      </c>
      <c r="F42" s="21" t="n">
        <v>198.683416993144</v>
      </c>
      <c r="G42" s="20" t="n">
        <v>3.79341273215192</v>
      </c>
      <c r="H42" s="12" t="n">
        <f aca="false">E42/G42</f>
        <v>0.136552502080666</v>
      </c>
      <c r="I42" s="10" t="n">
        <f aca="false">F42/G42</f>
        <v>52.3759029195948</v>
      </c>
      <c r="J42" s="7" t="n">
        <v>33</v>
      </c>
    </row>
    <row r="43" customFormat="false" ht="10.25" hidden="false" customHeight="true" outlineLevel="0" collapsed="false">
      <c r="A43" s="6" t="s">
        <v>15</v>
      </c>
      <c r="B43" s="6" t="s">
        <v>16</v>
      </c>
      <c r="C43" s="7" t="s">
        <v>17</v>
      </c>
      <c r="D43" s="7" t="s">
        <v>18</v>
      </c>
      <c r="E43" s="18" t="n">
        <v>0.53</v>
      </c>
      <c r="F43" s="21" t="n">
        <v>247.521879695494</v>
      </c>
      <c r="G43" s="20" t="n">
        <v>3.28817577596573</v>
      </c>
      <c r="H43" s="12" t="n">
        <f aca="false">E43/G43</f>
        <v>0.161183597262023</v>
      </c>
      <c r="I43" s="10" t="n">
        <f aca="false">F43/G43</f>
        <v>75.2763527742971</v>
      </c>
      <c r="J43" s="7" t="n">
        <v>33</v>
      </c>
    </row>
    <row r="44" customFormat="false" ht="10.25" hidden="false" customHeight="true" outlineLevel="0" collapsed="false">
      <c r="A44" s="22" t="s">
        <v>15</v>
      </c>
      <c r="B44" s="6" t="s">
        <v>16</v>
      </c>
      <c r="C44" s="7" t="s">
        <v>17</v>
      </c>
      <c r="D44" s="23" t="s">
        <v>18</v>
      </c>
      <c r="E44" s="18" t="n">
        <v>0.358</v>
      </c>
      <c r="F44" s="21" t="n">
        <v>237.984561121869</v>
      </c>
      <c r="G44" s="20" t="n">
        <v>5.19366332558144</v>
      </c>
      <c r="H44" s="12" t="n">
        <f aca="false">E44/G44</f>
        <v>0.0689301515245834</v>
      </c>
      <c r="I44" s="10" t="n">
        <f aca="false">F44/G44</f>
        <v>45.8221001638042</v>
      </c>
      <c r="J44" s="7" t="n">
        <v>33</v>
      </c>
    </row>
    <row r="45" customFormat="false" ht="10.25" hidden="false" customHeight="true" outlineLevel="0" collapsed="false">
      <c r="A45" s="22" t="s">
        <v>15</v>
      </c>
      <c r="B45" s="6" t="s">
        <v>16</v>
      </c>
      <c r="C45" s="7" t="s">
        <v>17</v>
      </c>
      <c r="D45" s="23" t="s">
        <v>18</v>
      </c>
      <c r="E45" s="18" t="n">
        <v>0.3799</v>
      </c>
      <c r="F45" s="19" t="n">
        <v>23.9014997759607</v>
      </c>
      <c r="G45" s="20" t="n">
        <v>0.321787138323589</v>
      </c>
      <c r="H45" s="12" t="n">
        <f aca="false">E45/G45</f>
        <v>1.18059410944502</v>
      </c>
      <c r="I45" s="10" t="n">
        <f aca="false">F45/G45</f>
        <v>74.2773620489622</v>
      </c>
      <c r="J45" s="7" t="n">
        <v>33</v>
      </c>
    </row>
    <row r="46" customFormat="false" ht="10.25" hidden="false" customHeight="true" outlineLevel="0" collapsed="false">
      <c r="A46" s="22" t="s">
        <v>15</v>
      </c>
      <c r="B46" s="6" t="s">
        <v>16</v>
      </c>
      <c r="C46" s="7" t="s">
        <v>17</v>
      </c>
      <c r="D46" s="23" t="s">
        <v>18</v>
      </c>
      <c r="E46" s="18" t="n">
        <v>0.951</v>
      </c>
      <c r="F46" s="19" t="n">
        <v>24.4283967489541</v>
      </c>
      <c r="G46" s="20" t="n">
        <v>0.115220215885161</v>
      </c>
      <c r="H46" s="12" t="n">
        <f aca="false">E46/G46</f>
        <v>8.25375992133059</v>
      </c>
      <c r="I46" s="8" t="n">
        <f aca="false">F46/G46</f>
        <v>212.014849662334</v>
      </c>
      <c r="J46" s="7" t="n">
        <v>33</v>
      </c>
    </row>
    <row r="47" customFormat="false" ht="10.25" hidden="false" customHeight="true" outlineLevel="0" collapsed="false">
      <c r="A47" s="22" t="s">
        <v>15</v>
      </c>
      <c r="B47" s="6" t="s">
        <v>16</v>
      </c>
      <c r="C47" s="7" t="s">
        <v>17</v>
      </c>
      <c r="D47" s="23" t="s">
        <v>18</v>
      </c>
      <c r="E47" s="20" t="n">
        <v>0.464431764321994</v>
      </c>
      <c r="F47" s="21" t="n">
        <v>323.139979209616</v>
      </c>
      <c r="G47" s="20" t="n">
        <v>2.53606644667204</v>
      </c>
      <c r="H47" s="12" t="n">
        <f aca="false">E47/G47</f>
        <v>0.183130755478211</v>
      </c>
      <c r="I47" s="8" t="n">
        <f aca="false">F47/G47</f>
        <v>127.417788928069</v>
      </c>
      <c r="J47" s="7" t="n">
        <v>33</v>
      </c>
    </row>
    <row r="48" customFormat="false" ht="10.25" hidden="false" customHeight="true" outlineLevel="0" collapsed="false">
      <c r="A48" s="22" t="s">
        <v>19</v>
      </c>
      <c r="B48" s="6" t="s">
        <v>20</v>
      </c>
      <c r="C48" s="7" t="n">
        <v>550</v>
      </c>
      <c r="D48" s="23" t="s">
        <v>12</v>
      </c>
      <c r="E48" s="24"/>
      <c r="F48" s="25" t="n">
        <v>122</v>
      </c>
      <c r="G48" s="24"/>
      <c r="H48" s="10"/>
      <c r="I48" s="10"/>
      <c r="J48" s="7" t="n">
        <v>34</v>
      </c>
    </row>
    <row r="49" customFormat="false" ht="10.25" hidden="false" customHeight="true" outlineLevel="0" collapsed="false">
      <c r="A49" s="22" t="s">
        <v>19</v>
      </c>
      <c r="B49" s="6" t="s">
        <v>20</v>
      </c>
      <c r="C49" s="7" t="n">
        <v>550</v>
      </c>
      <c r="D49" s="23" t="s">
        <v>12</v>
      </c>
      <c r="E49" s="24"/>
      <c r="F49" s="24" t="n">
        <v>78</v>
      </c>
      <c r="G49" s="24"/>
      <c r="H49" s="10"/>
      <c r="I49" s="10"/>
      <c r="J49" s="7" t="n">
        <v>34</v>
      </c>
    </row>
    <row r="50" customFormat="false" ht="10.25" hidden="false" customHeight="true" outlineLevel="0" collapsed="false">
      <c r="A50" s="22" t="s">
        <v>19</v>
      </c>
      <c r="B50" s="6" t="s">
        <v>20</v>
      </c>
      <c r="C50" s="7" t="n">
        <v>550</v>
      </c>
      <c r="D50" s="23" t="s">
        <v>12</v>
      </c>
      <c r="E50" s="24"/>
      <c r="F50" s="25" t="n">
        <v>105</v>
      </c>
      <c r="G50" s="24"/>
      <c r="H50" s="10"/>
      <c r="I50" s="10"/>
      <c r="J50" s="7" t="n">
        <v>34</v>
      </c>
    </row>
    <row r="51" customFormat="false" ht="10.25" hidden="false" customHeight="true" outlineLevel="0" collapsed="false">
      <c r="A51" s="22" t="s">
        <v>19</v>
      </c>
      <c r="B51" s="6" t="s">
        <v>20</v>
      </c>
      <c r="C51" s="7" t="n">
        <v>550</v>
      </c>
      <c r="D51" s="23" t="s">
        <v>12</v>
      </c>
      <c r="E51" s="24"/>
      <c r="F51" s="25" t="n">
        <v>147</v>
      </c>
      <c r="G51" s="24"/>
      <c r="H51" s="10"/>
      <c r="I51" s="10"/>
      <c r="J51" s="7" t="n">
        <v>34</v>
      </c>
    </row>
    <row r="52" customFormat="false" ht="10.25" hidden="false" customHeight="true" outlineLevel="0" collapsed="false">
      <c r="A52" s="22" t="s">
        <v>19</v>
      </c>
      <c r="B52" s="6" t="s">
        <v>20</v>
      </c>
      <c r="C52" s="7" t="n">
        <v>550</v>
      </c>
      <c r="D52" s="23" t="s">
        <v>12</v>
      </c>
      <c r="E52" s="24"/>
      <c r="F52" s="25" t="n">
        <v>153</v>
      </c>
      <c r="G52" s="24"/>
      <c r="H52" s="10"/>
      <c r="I52" s="10"/>
      <c r="J52" s="7" t="n">
        <v>34</v>
      </c>
    </row>
    <row r="53" customFormat="false" ht="10.25" hidden="false" customHeight="true" outlineLevel="0" collapsed="false">
      <c r="A53" s="22" t="s">
        <v>19</v>
      </c>
      <c r="B53" s="6" t="s">
        <v>20</v>
      </c>
      <c r="C53" s="7" t="n">
        <v>550</v>
      </c>
      <c r="D53" s="23" t="s">
        <v>12</v>
      </c>
      <c r="E53" s="24"/>
      <c r="F53" s="25" t="n">
        <v>148</v>
      </c>
      <c r="G53" s="24"/>
      <c r="H53" s="10"/>
      <c r="I53" s="10"/>
      <c r="J53" s="7" t="n">
        <v>34</v>
      </c>
    </row>
    <row r="54" customFormat="false" ht="10.25" hidden="false" customHeight="true" outlineLevel="0" collapsed="false">
      <c r="A54" s="26" t="s">
        <v>21</v>
      </c>
      <c r="B54" s="6" t="s">
        <v>16</v>
      </c>
      <c r="C54" s="7" t="s">
        <v>17</v>
      </c>
      <c r="D54" s="7" t="s">
        <v>22</v>
      </c>
      <c r="E54" s="20" t="n">
        <v>1.51544994577832</v>
      </c>
      <c r="F54" s="19" t="n">
        <v>92.3968311422701</v>
      </c>
      <c r="G54" s="20" t="n">
        <v>1.1387</v>
      </c>
      <c r="H54" s="12" t="n">
        <f aca="false">E54/G54</f>
        <v>1.33085970473199</v>
      </c>
      <c r="I54" s="10" t="n">
        <f aca="false">F54/G54</f>
        <v>81.1423826664355</v>
      </c>
      <c r="J54" s="7" t="n">
        <v>33</v>
      </c>
    </row>
    <row r="55" customFormat="false" ht="10.25" hidden="false" customHeight="true" outlineLevel="0" collapsed="false">
      <c r="A55" s="26" t="s">
        <v>21</v>
      </c>
      <c r="B55" s="6" t="s">
        <v>16</v>
      </c>
      <c r="C55" s="7" t="s">
        <v>17</v>
      </c>
      <c r="D55" s="7" t="s">
        <v>22</v>
      </c>
      <c r="E55" s="19" t="n">
        <v>68.0350148437869</v>
      </c>
      <c r="F55" s="21" t="n">
        <v>2956.40319679917</v>
      </c>
      <c r="G55" s="20" t="n">
        <v>3.7639</v>
      </c>
      <c r="H55" s="10" t="n">
        <f aca="false">E55/G55</f>
        <v>18.0756701410204</v>
      </c>
      <c r="I55" s="8" t="n">
        <f aca="false">F55/G55</f>
        <v>785.462737266976</v>
      </c>
      <c r="J55" s="7" t="n">
        <v>33</v>
      </c>
    </row>
    <row r="56" customFormat="false" ht="10.25" hidden="false" customHeight="true" outlineLevel="0" collapsed="false">
      <c r="A56" s="26" t="s">
        <v>21</v>
      </c>
      <c r="B56" s="6" t="s">
        <v>16</v>
      </c>
      <c r="C56" s="7" t="s">
        <v>17</v>
      </c>
      <c r="D56" s="7" t="s">
        <v>22</v>
      </c>
      <c r="E56" s="19" t="n">
        <v>75.6684981470357</v>
      </c>
      <c r="F56" s="21" t="n">
        <v>965.917138188724</v>
      </c>
      <c r="G56" s="20" t="n">
        <v>1.4506</v>
      </c>
      <c r="H56" s="10" t="n">
        <f aca="false">E56/G56</f>
        <v>52.1635862036645</v>
      </c>
      <c r="I56" s="8" t="n">
        <f aca="false">F56/G56</f>
        <v>665.874216316506</v>
      </c>
      <c r="J56" s="7" t="n">
        <v>33</v>
      </c>
    </row>
    <row r="57" customFormat="false" ht="10.25" hidden="false" customHeight="true" outlineLevel="0" collapsed="false">
      <c r="A57" s="26" t="s">
        <v>21</v>
      </c>
      <c r="B57" s="6" t="s">
        <v>16</v>
      </c>
      <c r="C57" s="7" t="s">
        <v>17</v>
      </c>
      <c r="D57" s="7" t="s">
        <v>22</v>
      </c>
      <c r="E57" s="21" t="n">
        <v>126.006545892046</v>
      </c>
      <c r="F57" s="21" t="n">
        <v>1692.50179554247</v>
      </c>
      <c r="G57" s="20" t="n">
        <v>2.8979</v>
      </c>
      <c r="H57" s="10" t="n">
        <f aca="false">E57/G57</f>
        <v>43.4820200462562</v>
      </c>
      <c r="I57" s="8" t="n">
        <f aca="false">F57/G57</f>
        <v>584.044237393446</v>
      </c>
      <c r="J57" s="7" t="n">
        <v>33</v>
      </c>
    </row>
    <row r="58" customFormat="false" ht="10.25" hidden="false" customHeight="true" outlineLevel="0" collapsed="false">
      <c r="A58" s="26" t="s">
        <v>21</v>
      </c>
      <c r="B58" s="6" t="s">
        <v>16</v>
      </c>
      <c r="C58" s="7" t="s">
        <v>17</v>
      </c>
      <c r="D58" s="7" t="s">
        <v>22</v>
      </c>
      <c r="E58" s="19" t="n">
        <v>65.5911836580597</v>
      </c>
      <c r="F58" s="21" t="n">
        <v>1089.37390780563</v>
      </c>
      <c r="G58" s="20" t="n">
        <v>1.932</v>
      </c>
      <c r="H58" s="10" t="n">
        <f aca="false">E58/G58</f>
        <v>33.94988802177</v>
      </c>
      <c r="I58" s="8" t="n">
        <f aca="false">F58/G58</f>
        <v>563.858130334178</v>
      </c>
      <c r="J58" s="7" t="n">
        <v>33</v>
      </c>
    </row>
    <row r="59" customFormat="false" ht="10.25" hidden="false" customHeight="true" outlineLevel="0" collapsed="false">
      <c r="A59" s="26" t="s">
        <v>21</v>
      </c>
      <c r="B59" s="6" t="s">
        <v>16</v>
      </c>
      <c r="C59" s="7" t="s">
        <v>17</v>
      </c>
      <c r="D59" s="7" t="s">
        <v>22</v>
      </c>
      <c r="E59" s="19" t="n">
        <v>79.0617645153292</v>
      </c>
      <c r="F59" s="21" t="n">
        <v>773.22453719894</v>
      </c>
      <c r="G59" s="20" t="n">
        <v>5.0124</v>
      </c>
      <c r="H59" s="10" t="n">
        <f aca="false">E59/G59</f>
        <v>15.7732352795725</v>
      </c>
      <c r="I59" s="8" t="n">
        <f aca="false">F59/G59</f>
        <v>154.262336844414</v>
      </c>
      <c r="J59" s="7" t="n">
        <v>33</v>
      </c>
    </row>
    <row r="60" customFormat="false" ht="10.25" hidden="false" customHeight="true" outlineLevel="0" collapsed="false">
      <c r="A60" s="26" t="s">
        <v>21</v>
      </c>
      <c r="B60" s="6" t="s">
        <v>16</v>
      </c>
      <c r="C60" s="7" t="s">
        <v>17</v>
      </c>
      <c r="D60" s="7" t="s">
        <v>22</v>
      </c>
      <c r="E60" s="19" t="n">
        <v>95.1155897475097</v>
      </c>
      <c r="F60" s="21" t="n">
        <v>278.297246700042</v>
      </c>
      <c r="G60" s="20" t="n">
        <v>5.2445</v>
      </c>
      <c r="H60" s="10" t="n">
        <f aca="false">E60/G60</f>
        <v>18.1362550762722</v>
      </c>
      <c r="I60" s="10" t="n">
        <f aca="false">F60/G60</f>
        <v>53.0645908475625</v>
      </c>
      <c r="J60" s="7" t="n">
        <v>33</v>
      </c>
    </row>
    <row r="61" customFormat="false" ht="10.25" hidden="false" customHeight="true" outlineLevel="0" collapsed="false">
      <c r="A61" s="26" t="s">
        <v>21</v>
      </c>
      <c r="B61" s="6" t="s">
        <v>16</v>
      </c>
      <c r="C61" s="7" t="s">
        <v>17</v>
      </c>
      <c r="D61" s="7" t="s">
        <v>22</v>
      </c>
      <c r="E61" s="19" t="n">
        <v>61.4238579793432</v>
      </c>
      <c r="F61" s="21" t="n">
        <v>126.400311265119</v>
      </c>
      <c r="G61" s="20" t="n">
        <v>8.5428</v>
      </c>
      <c r="H61" s="12" t="n">
        <f aca="false">E61/G61</f>
        <v>7.19013180448368</v>
      </c>
      <c r="I61" s="10" t="n">
        <f aca="false">F61/G61</f>
        <v>14.7961220285058</v>
      </c>
      <c r="J61" s="7" t="n">
        <v>33</v>
      </c>
    </row>
    <row r="62" customFormat="false" ht="10.25" hidden="false" customHeight="true" outlineLevel="0" collapsed="false">
      <c r="A62" s="26" t="s">
        <v>21</v>
      </c>
      <c r="B62" s="6" t="s">
        <v>16</v>
      </c>
      <c r="C62" s="7" t="s">
        <v>17</v>
      </c>
      <c r="D62" s="7" t="s">
        <v>22</v>
      </c>
      <c r="E62" s="19" t="n">
        <v>34.1751001869247</v>
      </c>
      <c r="F62" s="21" t="n">
        <v>137.587403646345</v>
      </c>
      <c r="G62" s="20" t="n">
        <v>9.3276</v>
      </c>
      <c r="H62" s="12" t="n">
        <f aca="false">E62/G62</f>
        <v>3.6638685392732</v>
      </c>
      <c r="I62" s="10" t="n">
        <f aca="false">F62/G62</f>
        <v>14.7505685971038</v>
      </c>
      <c r="J62" s="7" t="n">
        <v>33</v>
      </c>
    </row>
    <row r="63" customFormat="false" ht="10.25" hidden="false" customHeight="true" outlineLevel="0" collapsed="false">
      <c r="A63" s="26" t="s">
        <v>21</v>
      </c>
      <c r="B63" s="6" t="s">
        <v>16</v>
      </c>
      <c r="C63" s="7" t="s">
        <v>17</v>
      </c>
      <c r="D63" s="7" t="s">
        <v>22</v>
      </c>
      <c r="E63" s="19" t="n">
        <v>35.3962671526803</v>
      </c>
      <c r="F63" s="19" t="n">
        <v>99.9193519254628</v>
      </c>
      <c r="G63" s="20" t="n">
        <v>6.9778</v>
      </c>
      <c r="H63" s="12" t="n">
        <f aca="false">E63/G63</f>
        <v>5.0726972903609</v>
      </c>
      <c r="I63" s="10" t="n">
        <f aca="false">F63/G63</f>
        <v>14.3196067421627</v>
      </c>
      <c r="J63" s="7" t="n">
        <v>33</v>
      </c>
    </row>
    <row r="64" customFormat="false" ht="10.25" hidden="false" customHeight="true" outlineLevel="0" collapsed="false">
      <c r="A64" s="26" t="s">
        <v>21</v>
      </c>
      <c r="B64" s="6" t="s">
        <v>16</v>
      </c>
      <c r="C64" s="7" t="s">
        <v>17</v>
      </c>
      <c r="D64" s="7" t="s">
        <v>22</v>
      </c>
      <c r="E64" s="19" t="n">
        <v>32.9745390196588</v>
      </c>
      <c r="F64" s="21" t="n">
        <v>177.124250858025</v>
      </c>
      <c r="G64" s="20" t="n">
        <v>7.0573</v>
      </c>
      <c r="H64" s="12" t="n">
        <f aca="false">E64/G64</f>
        <v>4.67240148777277</v>
      </c>
      <c r="I64" s="10" t="n">
        <f aca="false">F64/G64</f>
        <v>25.0980191940296</v>
      </c>
      <c r="J64" s="7" t="n">
        <v>33</v>
      </c>
    </row>
    <row r="65" customFormat="false" ht="10.25" hidden="false" customHeight="true" outlineLevel="0" collapsed="false">
      <c r="A65" s="26" t="s">
        <v>21</v>
      </c>
      <c r="B65" s="6" t="s">
        <v>16</v>
      </c>
      <c r="C65" s="7" t="s">
        <v>17</v>
      </c>
      <c r="D65" s="7" t="s">
        <v>22</v>
      </c>
      <c r="E65" s="19" t="n">
        <v>22.3389639</v>
      </c>
      <c r="F65" s="21" t="n">
        <v>395.6007015</v>
      </c>
      <c r="G65" s="20" t="n">
        <v>4.0987</v>
      </c>
      <c r="H65" s="12" t="n">
        <f aca="false">E65/G65</f>
        <v>5.45025591041062</v>
      </c>
      <c r="I65" s="10" t="n">
        <f aca="false">F65/G65</f>
        <v>96.5185794276234</v>
      </c>
      <c r="J65" s="7" t="n">
        <v>33</v>
      </c>
    </row>
    <row r="66" customFormat="false" ht="10.25" hidden="false" customHeight="true" outlineLevel="0" collapsed="false">
      <c r="A66" s="26" t="s">
        <v>23</v>
      </c>
      <c r="B66" s="6" t="s">
        <v>16</v>
      </c>
      <c r="C66" s="7" t="s">
        <v>24</v>
      </c>
      <c r="D66" s="7" t="s">
        <v>22</v>
      </c>
      <c r="E66" s="20" t="n">
        <v>0.918702863083451</v>
      </c>
      <c r="F66" s="19" t="n">
        <v>74.5170100056577</v>
      </c>
      <c r="G66" s="20" t="n">
        <v>1.0179</v>
      </c>
      <c r="H66" s="12" t="n">
        <f aca="false">E66/G66</f>
        <v>0.902547267004078</v>
      </c>
      <c r="I66" s="10" t="n">
        <f aca="false">F66/G66</f>
        <v>73.2066116569975</v>
      </c>
      <c r="J66" s="7" t="n">
        <v>33</v>
      </c>
    </row>
    <row r="67" customFormat="false" ht="10.25" hidden="false" customHeight="true" outlineLevel="0" collapsed="false">
      <c r="A67" s="26" t="s">
        <v>23</v>
      </c>
      <c r="B67" s="6" t="s">
        <v>16</v>
      </c>
      <c r="C67" s="7" t="s">
        <v>24</v>
      </c>
      <c r="D67" s="7" t="s">
        <v>22</v>
      </c>
      <c r="E67" s="20" t="n">
        <v>0.692146775484759</v>
      </c>
      <c r="F67" s="19" t="n">
        <v>66.6380727638246</v>
      </c>
      <c r="G67" s="20" t="n">
        <v>0.6041</v>
      </c>
      <c r="H67" s="12" t="n">
        <f aca="false">E67/G67</f>
        <v>1.14574867651839</v>
      </c>
      <c r="I67" s="8" t="n">
        <f aca="false">F67/G67</f>
        <v>110.309671848741</v>
      </c>
      <c r="J67" s="7" t="n">
        <v>33</v>
      </c>
    </row>
    <row r="68" customFormat="false" ht="10.25" hidden="false" customHeight="true" outlineLevel="0" collapsed="false">
      <c r="A68" s="26" t="s">
        <v>23</v>
      </c>
      <c r="B68" s="6" t="s">
        <v>16</v>
      </c>
      <c r="C68" s="7" t="s">
        <v>24</v>
      </c>
      <c r="D68" s="7" t="s">
        <v>22</v>
      </c>
      <c r="E68" s="20" t="n">
        <v>1.77613671736187</v>
      </c>
      <c r="F68" s="21" t="n">
        <v>115.932362239265</v>
      </c>
      <c r="G68" s="20" t="n">
        <v>1.5015</v>
      </c>
      <c r="H68" s="12" t="n">
        <f aca="false">E68/G68</f>
        <v>1.18290823667124</v>
      </c>
      <c r="I68" s="10" t="n">
        <f aca="false">F68/G68</f>
        <v>77.2110304623808</v>
      </c>
      <c r="J68" s="7" t="n">
        <v>33</v>
      </c>
    </row>
    <row r="69" customFormat="false" ht="10.25" hidden="false" customHeight="true" outlineLevel="0" collapsed="false">
      <c r="A69" s="26" t="s">
        <v>23</v>
      </c>
      <c r="B69" s="6" t="s">
        <v>16</v>
      </c>
      <c r="C69" s="7" t="s">
        <v>24</v>
      </c>
      <c r="D69" s="7" t="s">
        <v>22</v>
      </c>
      <c r="E69" s="20" t="n">
        <v>0.884331760836643</v>
      </c>
      <c r="F69" s="19" t="n">
        <v>65.8903837987534</v>
      </c>
      <c r="G69" s="20" t="n">
        <v>1.1699</v>
      </c>
      <c r="H69" s="12" t="n">
        <f aca="false">E69/G69</f>
        <v>0.755903718981659</v>
      </c>
      <c r="I69" s="10" t="n">
        <f aca="false">F69/G69</f>
        <v>56.3213811426219</v>
      </c>
      <c r="J69" s="7" t="n">
        <v>33</v>
      </c>
    </row>
    <row r="70" customFormat="false" ht="10.25" hidden="false" customHeight="true" outlineLevel="0" collapsed="false">
      <c r="A70" s="26" t="s">
        <v>23</v>
      </c>
      <c r="B70" s="6" t="s">
        <v>16</v>
      </c>
      <c r="C70" s="7" t="s">
        <v>24</v>
      </c>
      <c r="D70" s="7" t="s">
        <v>22</v>
      </c>
      <c r="E70" s="20" t="n">
        <v>3.61565590873894</v>
      </c>
      <c r="F70" s="19" t="n">
        <v>82.3566068101647</v>
      </c>
      <c r="G70" s="20" t="n">
        <v>3.0864</v>
      </c>
      <c r="H70" s="12" t="n">
        <f aca="false">E70/G70</f>
        <v>1.17148001190349</v>
      </c>
      <c r="I70" s="10" t="n">
        <f aca="false">F70/G70</f>
        <v>26.6837113822462</v>
      </c>
      <c r="J70" s="7" t="n">
        <v>33</v>
      </c>
    </row>
    <row r="71" customFormat="false" ht="10.25" hidden="false" customHeight="true" outlineLevel="0" collapsed="false">
      <c r="A71" s="26" t="s">
        <v>23</v>
      </c>
      <c r="B71" s="6" t="s">
        <v>16</v>
      </c>
      <c r="C71" s="7" t="s">
        <v>24</v>
      </c>
      <c r="D71" s="7" t="s">
        <v>22</v>
      </c>
      <c r="E71" s="20" t="n">
        <v>2.43230920871308</v>
      </c>
      <c r="F71" s="19" t="n">
        <v>71.0214468187206</v>
      </c>
      <c r="G71" s="20" t="n">
        <v>1.2817</v>
      </c>
      <c r="H71" s="12" t="n">
        <f aca="false">E71/G71</f>
        <v>1.8977211583936</v>
      </c>
      <c r="I71" s="10" t="n">
        <f aca="false">F71/G71</f>
        <v>55.4119113823208</v>
      </c>
      <c r="J71" s="7" t="n">
        <v>33</v>
      </c>
    </row>
    <row r="72" customFormat="false" ht="10.25" hidden="false" customHeight="true" outlineLevel="0" collapsed="false">
      <c r="A72" s="26" t="s">
        <v>23</v>
      </c>
      <c r="B72" s="6" t="s">
        <v>16</v>
      </c>
      <c r="C72" s="7" t="s">
        <v>24</v>
      </c>
      <c r="D72" s="7" t="s">
        <v>22</v>
      </c>
      <c r="E72" s="20" t="n">
        <v>1.34294915422511</v>
      </c>
      <c r="F72" s="19" t="n">
        <v>45.9884355106638</v>
      </c>
      <c r="G72" s="20" t="n">
        <v>1.1784</v>
      </c>
      <c r="H72" s="12" t="n">
        <f aca="false">E72/G72</f>
        <v>1.13963777514012</v>
      </c>
      <c r="I72" s="10" t="n">
        <f aca="false">F72/G72</f>
        <v>39.0261672697418</v>
      </c>
      <c r="J72" s="7" t="n">
        <v>33</v>
      </c>
    </row>
    <row r="73" customFormat="false" ht="10.25" hidden="false" customHeight="true" outlineLevel="0" collapsed="false">
      <c r="A73" s="26" t="s">
        <v>23</v>
      </c>
      <c r="B73" s="6" t="s">
        <v>16</v>
      </c>
      <c r="C73" s="7" t="s">
        <v>24</v>
      </c>
      <c r="D73" s="7" t="s">
        <v>22</v>
      </c>
      <c r="E73" s="20" t="n">
        <v>4.77432208176708</v>
      </c>
      <c r="F73" s="21" t="n">
        <v>106.635457996379</v>
      </c>
      <c r="G73" s="20" t="n">
        <v>3.5551</v>
      </c>
      <c r="H73" s="12" t="n">
        <f aca="false">E73/G73</f>
        <v>1.34295015098508</v>
      </c>
      <c r="I73" s="10" t="n">
        <f aca="false">F73/G73</f>
        <v>29.9950656792717</v>
      </c>
      <c r="J73" s="7" t="n">
        <v>33</v>
      </c>
    </row>
    <row r="74" customFormat="false" ht="10.25" hidden="false" customHeight="true" outlineLevel="0" collapsed="false">
      <c r="A74" s="26" t="s">
        <v>23</v>
      </c>
      <c r="B74" s="6" t="s">
        <v>16</v>
      </c>
      <c r="C74" s="7" t="s">
        <v>24</v>
      </c>
      <c r="D74" s="7" t="s">
        <v>22</v>
      </c>
      <c r="E74" s="20" t="n">
        <v>2.89852025248143</v>
      </c>
      <c r="F74" s="21" t="n">
        <v>102.551451839525</v>
      </c>
      <c r="G74" s="20" t="n">
        <v>3.5286</v>
      </c>
      <c r="H74" s="12" t="n">
        <f aca="false">E74/G74</f>
        <v>0.82143633522684</v>
      </c>
      <c r="I74" s="10" t="n">
        <f aca="false">F74/G74</f>
        <v>29.0629291615724</v>
      </c>
      <c r="J74" s="7" t="n">
        <v>33</v>
      </c>
    </row>
    <row r="75" customFormat="false" ht="10.25" hidden="false" customHeight="true" outlineLevel="0" collapsed="false">
      <c r="A75" s="26" t="s">
        <v>23</v>
      </c>
      <c r="B75" s="6" t="s">
        <v>16</v>
      </c>
      <c r="C75" s="7" t="s">
        <v>24</v>
      </c>
      <c r="D75" s="7" t="s">
        <v>22</v>
      </c>
      <c r="E75" s="20" t="n">
        <v>1.88598071655073</v>
      </c>
      <c r="F75" s="19" t="n">
        <v>63.0169023423482</v>
      </c>
      <c r="G75" s="20" t="n">
        <v>1.5624</v>
      </c>
      <c r="H75" s="12" t="n">
        <f aca="false">E75/G75</f>
        <v>1.20710491330692</v>
      </c>
      <c r="I75" s="10" t="n">
        <f aca="false">F75/G75</f>
        <v>40.3333988366284</v>
      </c>
      <c r="J75" s="7" t="n">
        <v>33</v>
      </c>
    </row>
    <row r="76" customFormat="false" ht="10.25" hidden="false" customHeight="true" outlineLevel="0" collapsed="false">
      <c r="A76" s="26" t="s">
        <v>23</v>
      </c>
      <c r="B76" s="6" t="s">
        <v>16</v>
      </c>
      <c r="C76" s="7" t="s">
        <v>24</v>
      </c>
      <c r="D76" s="7" t="s">
        <v>22</v>
      </c>
      <c r="E76" s="20" t="n">
        <v>1.28580100369981</v>
      </c>
      <c r="F76" s="19" t="n">
        <v>57.9372784275804</v>
      </c>
      <c r="G76" s="20" t="n">
        <v>1.9512</v>
      </c>
      <c r="H76" s="12" t="n">
        <f aca="false">E76/G76</f>
        <v>0.658979604192195</v>
      </c>
      <c r="I76" s="10" t="n">
        <f aca="false">F76/G76</f>
        <v>29.6931521256562</v>
      </c>
      <c r="J76" s="7" t="n">
        <v>33</v>
      </c>
    </row>
    <row r="77" customFormat="false" ht="10.25" hidden="false" customHeight="true" outlineLevel="0" collapsed="false">
      <c r="A77" s="26" t="s">
        <v>23</v>
      </c>
      <c r="B77" s="6" t="s">
        <v>16</v>
      </c>
      <c r="C77" s="7" t="s">
        <v>24</v>
      </c>
      <c r="D77" s="7" t="s">
        <v>22</v>
      </c>
      <c r="E77" s="20" t="n">
        <v>1.36338060258895</v>
      </c>
      <c r="F77" s="19" t="n">
        <v>63.2012465572611</v>
      </c>
      <c r="G77" s="20" t="n">
        <v>2.7115</v>
      </c>
      <c r="H77" s="12" t="n">
        <f aca="false">E77/G77</f>
        <v>0.50281416285781</v>
      </c>
      <c r="I77" s="10" t="n">
        <f aca="false">F77/G77</f>
        <v>23.3085917600078</v>
      </c>
      <c r="J77" s="7" t="n">
        <v>33</v>
      </c>
    </row>
    <row r="78" customFormat="false" ht="10.25" hidden="false" customHeight="true" outlineLevel="0" collapsed="false">
      <c r="A78" s="26" t="s">
        <v>23</v>
      </c>
      <c r="B78" s="6" t="s">
        <v>16</v>
      </c>
      <c r="C78" s="7" t="s">
        <v>24</v>
      </c>
      <c r="D78" s="7" t="s">
        <v>22</v>
      </c>
      <c r="E78" s="20" t="n">
        <v>1.04013254495413</v>
      </c>
      <c r="F78" s="19" t="n">
        <v>31.7215302236493</v>
      </c>
      <c r="G78" s="20" t="n">
        <v>3.4006</v>
      </c>
      <c r="H78" s="12" t="n">
        <f aca="false">E78/G78</f>
        <v>0.305867360158245</v>
      </c>
      <c r="I78" s="10" t="n">
        <f aca="false">F78/G78</f>
        <v>9.32821567477779</v>
      </c>
      <c r="J78" s="7" t="n">
        <v>33</v>
      </c>
    </row>
    <row r="79" customFormat="false" ht="10.25" hidden="false" customHeight="true" outlineLevel="0" collapsed="false">
      <c r="A79" s="26" t="s">
        <v>23</v>
      </c>
      <c r="B79" s="6" t="s">
        <v>16</v>
      </c>
      <c r="C79" s="7" t="s">
        <v>24</v>
      </c>
      <c r="D79" s="7" t="s">
        <v>22</v>
      </c>
      <c r="E79" s="20" t="n">
        <v>3.47628526368938</v>
      </c>
      <c r="F79" s="19" t="n">
        <v>89.2938349076034</v>
      </c>
      <c r="G79" s="20" t="n">
        <v>3.4085</v>
      </c>
      <c r="H79" s="12" t="n">
        <f aca="false">E79/G79</f>
        <v>1.01988712445046</v>
      </c>
      <c r="I79" s="10" t="n">
        <f aca="false">F79/G79</f>
        <v>26.1973991220782</v>
      </c>
      <c r="J79" s="7" t="n">
        <v>33</v>
      </c>
    </row>
    <row r="80" customFormat="false" ht="10.25" hidden="false" customHeight="true" outlineLevel="0" collapsed="false">
      <c r="A80" s="26" t="s">
        <v>23</v>
      </c>
      <c r="B80" s="6" t="s">
        <v>16</v>
      </c>
      <c r="C80" s="7" t="s">
        <v>24</v>
      </c>
      <c r="D80" s="7" t="s">
        <v>22</v>
      </c>
      <c r="E80" s="20" t="n">
        <v>1.75928180034332</v>
      </c>
      <c r="F80" s="19" t="n">
        <v>74.173754291132</v>
      </c>
      <c r="G80" s="20" t="n">
        <v>2.0327</v>
      </c>
      <c r="H80" s="12" t="n">
        <f aca="false">E80/G80</f>
        <v>0.865490136440853</v>
      </c>
      <c r="I80" s="10" t="n">
        <f aca="false">F80/G80</f>
        <v>36.4902613721317</v>
      </c>
      <c r="J80" s="7" t="n">
        <v>33</v>
      </c>
    </row>
    <row r="81" customFormat="false" ht="10.25" hidden="false" customHeight="true" outlineLevel="0" collapsed="false">
      <c r="A81" s="26" t="s">
        <v>23</v>
      </c>
      <c r="B81" s="6" t="s">
        <v>16</v>
      </c>
      <c r="C81" s="7" t="s">
        <v>24</v>
      </c>
      <c r="D81" s="7" t="s">
        <v>22</v>
      </c>
      <c r="E81" s="20" t="n">
        <v>2.14494568010671</v>
      </c>
      <c r="F81" s="19" t="n">
        <v>92.4721237385671</v>
      </c>
      <c r="G81" s="20" t="n">
        <v>2.6944</v>
      </c>
      <c r="H81" s="12" t="n">
        <f aca="false">E81/G81</f>
        <v>0.796075445407774</v>
      </c>
      <c r="I81" s="10" t="n">
        <f aca="false">F81/G81</f>
        <v>34.3201171832568</v>
      </c>
      <c r="J81" s="7" t="n">
        <v>33</v>
      </c>
    </row>
    <row r="82" customFormat="false" ht="10.25" hidden="false" customHeight="true" outlineLevel="0" collapsed="false">
      <c r="A82" s="26" t="s">
        <v>23</v>
      </c>
      <c r="B82" s="6" t="s">
        <v>16</v>
      </c>
      <c r="C82" s="7" t="s">
        <v>24</v>
      </c>
      <c r="D82" s="7" t="s">
        <v>22</v>
      </c>
      <c r="E82" s="20" t="n">
        <v>0.911538210825688</v>
      </c>
      <c r="F82" s="19" t="n">
        <v>44.0576801899083</v>
      </c>
      <c r="G82" s="20" t="n">
        <v>2.9148</v>
      </c>
      <c r="H82" s="12" t="n">
        <f aca="false">E82/G82</f>
        <v>0.312727532189408</v>
      </c>
      <c r="I82" s="10" t="n">
        <f aca="false">F82/G82</f>
        <v>15.1151640558214</v>
      </c>
      <c r="J82" s="7" t="n">
        <v>33</v>
      </c>
    </row>
    <row r="83" customFormat="false" ht="10.25" hidden="false" customHeight="true" outlineLevel="0" collapsed="false">
      <c r="A83" s="26" t="s">
        <v>23</v>
      </c>
      <c r="B83" s="6" t="s">
        <v>16</v>
      </c>
      <c r="C83" s="7" t="s">
        <v>24</v>
      </c>
      <c r="D83" s="7" t="s">
        <v>22</v>
      </c>
      <c r="E83" s="20" t="n">
        <v>1.19926516904762</v>
      </c>
      <c r="F83" s="19" t="n">
        <v>57.0910687618047</v>
      </c>
      <c r="G83" s="20" t="n">
        <v>2.925</v>
      </c>
      <c r="H83" s="12" t="n">
        <f aca="false">E83/G83</f>
        <v>0.410005185999186</v>
      </c>
      <c r="I83" s="10" t="n">
        <f aca="false">F83/G83</f>
        <v>19.5183141065999</v>
      </c>
      <c r="J83" s="7" t="n">
        <v>33</v>
      </c>
    </row>
    <row r="84" customFormat="false" ht="10.25" hidden="false" customHeight="true" outlineLevel="0" collapsed="false">
      <c r="A84" s="26" t="s">
        <v>23</v>
      </c>
      <c r="B84" s="6" t="s">
        <v>16</v>
      </c>
      <c r="C84" s="7" t="s">
        <v>24</v>
      </c>
      <c r="D84" s="7" t="s">
        <v>22</v>
      </c>
      <c r="E84" s="20" t="n">
        <v>2.63369380292508</v>
      </c>
      <c r="F84" s="21" t="n">
        <v>110.826237317744</v>
      </c>
      <c r="G84" s="20" t="n">
        <v>0.933299999999998</v>
      </c>
      <c r="H84" s="12" t="n">
        <f aca="false">E84/G84</f>
        <v>2.82191557154729</v>
      </c>
      <c r="I84" s="8" t="n">
        <f aca="false">F84/G84</f>
        <v>118.746638077515</v>
      </c>
      <c r="J84" s="7" t="n">
        <v>33</v>
      </c>
    </row>
    <row r="85" customFormat="false" ht="10.25" hidden="false" customHeight="true" outlineLevel="0" collapsed="false">
      <c r="A85" s="26" t="s">
        <v>23</v>
      </c>
      <c r="B85" s="6" t="s">
        <v>16</v>
      </c>
      <c r="C85" s="7" t="s">
        <v>24</v>
      </c>
      <c r="D85" s="7" t="s">
        <v>22</v>
      </c>
      <c r="E85" s="20" t="n">
        <v>7.1057786620982</v>
      </c>
      <c r="F85" s="21" t="n">
        <v>106.484438511874</v>
      </c>
      <c r="G85" s="20" t="n">
        <v>5.9117</v>
      </c>
      <c r="H85" s="12" t="n">
        <f aca="false">E85/G85</f>
        <v>1.20198566606868</v>
      </c>
      <c r="I85" s="10" t="n">
        <f aca="false">F85/G85</f>
        <v>18.012490233245</v>
      </c>
      <c r="J85" s="7" t="n">
        <v>33</v>
      </c>
    </row>
    <row r="86" customFormat="false" ht="10.25" hidden="false" customHeight="true" outlineLevel="0" collapsed="false">
      <c r="A86" s="26" t="s">
        <v>23</v>
      </c>
      <c r="B86" s="6" t="s">
        <v>16</v>
      </c>
      <c r="C86" s="7" t="s">
        <v>24</v>
      </c>
      <c r="D86" s="7" t="s">
        <v>22</v>
      </c>
      <c r="E86" s="20" t="n">
        <v>6.36509610355359</v>
      </c>
      <c r="F86" s="19" t="n">
        <v>83.2128694494719</v>
      </c>
      <c r="G86" s="20" t="n">
        <v>5.4354</v>
      </c>
      <c r="H86" s="12" t="n">
        <f aca="false">E86/G86</f>
        <v>1.17104465238135</v>
      </c>
      <c r="I86" s="10" t="n">
        <f aca="false">F86/G86</f>
        <v>15.309428827588</v>
      </c>
      <c r="J86" s="7" t="n">
        <v>33</v>
      </c>
    </row>
    <row r="87" customFormat="false" ht="10.25" hidden="false" customHeight="true" outlineLevel="0" collapsed="false">
      <c r="A87" s="26" t="s">
        <v>23</v>
      </c>
      <c r="B87" s="6" t="s">
        <v>16</v>
      </c>
      <c r="C87" s="7" t="s">
        <v>24</v>
      </c>
      <c r="D87" s="7" t="s">
        <v>22</v>
      </c>
      <c r="E87" s="20" t="n">
        <v>5.74111564856132</v>
      </c>
      <c r="F87" s="19" t="n">
        <v>99.6657676590245</v>
      </c>
      <c r="G87" s="20" t="n">
        <v>4.7739</v>
      </c>
      <c r="H87" s="12" t="n">
        <f aca="false">E87/G87</f>
        <v>1.20260492439333</v>
      </c>
      <c r="I87" s="10" t="n">
        <f aca="false">F87/G87</f>
        <v>20.8772214874682</v>
      </c>
      <c r="J87" s="7" t="n">
        <v>33</v>
      </c>
    </row>
    <row r="88" customFormat="false" ht="10.25" hidden="false" customHeight="true" outlineLevel="0" collapsed="false">
      <c r="A88" s="26" t="s">
        <v>23</v>
      </c>
      <c r="B88" s="6" t="s">
        <v>16</v>
      </c>
      <c r="C88" s="7" t="s">
        <v>24</v>
      </c>
      <c r="D88" s="7" t="s">
        <v>22</v>
      </c>
      <c r="E88" s="20" t="n">
        <v>5.3364966262665</v>
      </c>
      <c r="F88" s="21" t="n">
        <v>105.124971133972</v>
      </c>
      <c r="G88" s="20" t="n">
        <v>4.9899</v>
      </c>
      <c r="H88" s="12" t="n">
        <f aca="false">E88/G88</f>
        <v>1.0694596337134</v>
      </c>
      <c r="I88" s="10" t="n">
        <f aca="false">F88/G88</f>
        <v>21.0675506791662</v>
      </c>
      <c r="J88" s="7" t="n">
        <v>33</v>
      </c>
    </row>
    <row r="89" customFormat="false" ht="10.25" hidden="false" customHeight="true" outlineLevel="0" collapsed="false">
      <c r="A89" s="26" t="s">
        <v>23</v>
      </c>
      <c r="B89" s="6" t="s">
        <v>16</v>
      </c>
      <c r="C89" s="7" t="s">
        <v>24</v>
      </c>
      <c r="D89" s="7" t="s">
        <v>22</v>
      </c>
      <c r="E89" s="20" t="n">
        <v>2.9900155770613</v>
      </c>
      <c r="F89" s="19" t="n">
        <v>97.8190526535285</v>
      </c>
      <c r="G89" s="20" t="n">
        <v>4.302</v>
      </c>
      <c r="H89" s="12" t="n">
        <f aca="false">E89/G89</f>
        <v>0.695029190390818</v>
      </c>
      <c r="I89" s="10" t="n">
        <f aca="false">F89/G89</f>
        <v>22.7380410631168</v>
      </c>
      <c r="J89" s="7" t="n">
        <v>33</v>
      </c>
    </row>
    <row r="90" customFormat="false" ht="10.25" hidden="false" customHeight="true" outlineLevel="0" collapsed="false">
      <c r="A90" s="26" t="s">
        <v>23</v>
      </c>
      <c r="B90" s="6" t="s">
        <v>16</v>
      </c>
      <c r="C90" s="7" t="s">
        <v>24</v>
      </c>
      <c r="D90" s="7" t="s">
        <v>22</v>
      </c>
      <c r="E90" s="20" t="n">
        <v>3.81092444221093</v>
      </c>
      <c r="F90" s="19" t="n">
        <v>92.8818440670959</v>
      </c>
      <c r="G90" s="20" t="n">
        <v>2.8605</v>
      </c>
      <c r="H90" s="12" t="n">
        <f aca="false">E90/G90</f>
        <v>1.33225815144588</v>
      </c>
      <c r="I90" s="10" t="n">
        <f aca="false">F90/G90</f>
        <v>32.4704925946848</v>
      </c>
      <c r="J90" s="7" t="n">
        <v>33</v>
      </c>
    </row>
    <row r="91" customFormat="false" ht="10.25" hidden="false" customHeight="true" outlineLevel="0" collapsed="false">
      <c r="A91" s="26" t="s">
        <v>23</v>
      </c>
      <c r="B91" s="6" t="s">
        <v>16</v>
      </c>
      <c r="C91" s="7" t="s">
        <v>24</v>
      </c>
      <c r="D91" s="7" t="s">
        <v>22</v>
      </c>
      <c r="E91" s="20" t="n">
        <v>2.31241895568999</v>
      </c>
      <c r="F91" s="19" t="n">
        <v>63.6505983924997</v>
      </c>
      <c r="G91" s="20" t="n">
        <v>0.5184</v>
      </c>
      <c r="H91" s="12" t="n">
        <f aca="false">E91/G91</f>
        <v>4.46068471390815</v>
      </c>
      <c r="I91" s="8" t="n">
        <f aca="false">F91/G91</f>
        <v>122.782790108989</v>
      </c>
      <c r="J91" s="7" t="n">
        <v>33</v>
      </c>
    </row>
    <row r="92" customFormat="false" ht="10.25" hidden="false" customHeight="true" outlineLevel="0" collapsed="false">
      <c r="A92" s="26" t="s">
        <v>23</v>
      </c>
      <c r="B92" s="6" t="s">
        <v>16</v>
      </c>
      <c r="C92" s="7" t="s">
        <v>24</v>
      </c>
      <c r="D92" s="23" t="s">
        <v>22</v>
      </c>
      <c r="E92" s="19" t="n">
        <v>19.494354704623</v>
      </c>
      <c r="F92" s="19" t="n">
        <v>45.2254679990269</v>
      </c>
      <c r="G92" s="20" t="n">
        <v>0.644600000000001</v>
      </c>
      <c r="H92" s="10" t="n">
        <f aca="false">E92/G92</f>
        <v>30.2425608200792</v>
      </c>
      <c r="I92" s="10" t="n">
        <f aca="false">F92/G92</f>
        <v>70.1605150465821</v>
      </c>
      <c r="J92" s="7" t="n">
        <v>33</v>
      </c>
    </row>
    <row r="93" customFormat="false" ht="10.25" hidden="false" customHeight="true" outlineLevel="0" collapsed="false">
      <c r="A93" s="26" t="s">
        <v>23</v>
      </c>
      <c r="B93" s="6" t="s">
        <v>16</v>
      </c>
      <c r="C93" s="7" t="s">
        <v>24</v>
      </c>
      <c r="D93" s="23" t="s">
        <v>22</v>
      </c>
      <c r="E93" s="20" t="n">
        <v>6.6121904286183</v>
      </c>
      <c r="F93" s="21" t="n">
        <v>107.903602302235</v>
      </c>
      <c r="G93" s="20" t="n">
        <v>1.7752</v>
      </c>
      <c r="H93" s="12" t="n">
        <f aca="false">E93/G93</f>
        <v>3.72475801521986</v>
      </c>
      <c r="I93" s="10" t="n">
        <f aca="false">F93/G93</f>
        <v>60.7839129688121</v>
      </c>
      <c r="J93" s="7" t="n">
        <v>33</v>
      </c>
    </row>
    <row r="94" customFormat="false" ht="10.25" hidden="false" customHeight="true" outlineLevel="0" collapsed="false">
      <c r="A94" s="26" t="s">
        <v>23</v>
      </c>
      <c r="B94" s="6" t="s">
        <v>16</v>
      </c>
      <c r="C94" s="7" t="s">
        <v>24</v>
      </c>
      <c r="D94" s="23" t="s">
        <v>22</v>
      </c>
      <c r="E94" s="20" t="n">
        <v>4.99634108646353</v>
      </c>
      <c r="F94" s="19" t="n">
        <v>68.0998308103038</v>
      </c>
      <c r="G94" s="20" t="n">
        <v>0.2888</v>
      </c>
      <c r="H94" s="10" t="n">
        <f aca="false">E94/G94</f>
        <v>17.3003500223806</v>
      </c>
      <c r="I94" s="10" t="n">
        <f aca="false">F94/G94</f>
        <v>235.802738262825</v>
      </c>
      <c r="J94" s="7" t="n">
        <v>33</v>
      </c>
    </row>
    <row r="95" customFormat="false" ht="10.25" hidden="false" customHeight="true" outlineLevel="0" collapsed="false">
      <c r="A95" s="26" t="s">
        <v>23</v>
      </c>
      <c r="B95" s="6" t="s">
        <v>16</v>
      </c>
      <c r="C95" s="7" t="s">
        <v>24</v>
      </c>
      <c r="D95" s="23" t="s">
        <v>22</v>
      </c>
      <c r="E95" s="20" t="n">
        <v>2.00334147289477</v>
      </c>
      <c r="F95" s="19" t="n">
        <v>84.7369315946162</v>
      </c>
      <c r="G95" s="20" t="n">
        <v>0.2714</v>
      </c>
      <c r="H95" s="12" t="n">
        <f aca="false">E95/G95</f>
        <v>7.38150874316424</v>
      </c>
      <c r="I95" s="10" t="n">
        <f aca="false">F95/G95</f>
        <v>312.221560776036</v>
      </c>
      <c r="J95" s="7" t="n">
        <v>33</v>
      </c>
    </row>
    <row r="96" customFormat="false" ht="10.25" hidden="false" customHeight="true" outlineLevel="0" collapsed="false">
      <c r="A96" s="26" t="s">
        <v>23</v>
      </c>
      <c r="B96" s="6" t="s">
        <v>16</v>
      </c>
      <c r="C96" s="7" t="s">
        <v>24</v>
      </c>
      <c r="D96" s="23" t="s">
        <v>22</v>
      </c>
      <c r="E96" s="20" t="n">
        <v>2.41445761973307</v>
      </c>
      <c r="F96" s="21" t="n">
        <v>250.218188905308</v>
      </c>
      <c r="G96" s="20" t="n">
        <v>0.735100000000001</v>
      </c>
      <c r="H96" s="12" t="n">
        <f aca="false">E96/G96</f>
        <v>3.28452947861933</v>
      </c>
      <c r="I96" s="10" t="n">
        <f aca="false">F96/G96</f>
        <v>340.386598973348</v>
      </c>
      <c r="J96" s="7" t="n">
        <v>33</v>
      </c>
    </row>
    <row r="97" customFormat="false" ht="10.25" hidden="false" customHeight="true" outlineLevel="0" collapsed="false">
      <c r="A97" s="26" t="s">
        <v>23</v>
      </c>
      <c r="B97" s="6" t="s">
        <v>16</v>
      </c>
      <c r="C97" s="7" t="s">
        <v>24</v>
      </c>
      <c r="D97" s="23" t="s">
        <v>22</v>
      </c>
      <c r="E97" s="19" t="n">
        <v>14.4648483102142</v>
      </c>
      <c r="F97" s="21" t="n">
        <v>28842.1710549673</v>
      </c>
      <c r="G97" s="20" t="n">
        <v>2.1329</v>
      </c>
      <c r="H97" s="12" t="n">
        <f aca="false">E97/G97</f>
        <v>6.78177519349908</v>
      </c>
      <c r="I97" s="8" t="n">
        <f aca="false">F97/G97</f>
        <v>13522.5144427621</v>
      </c>
      <c r="J97" s="7" t="n">
        <v>33</v>
      </c>
    </row>
    <row r="98" customFormat="false" ht="10.25" hidden="false" customHeight="true" outlineLevel="0" collapsed="false">
      <c r="A98" s="26" t="s">
        <v>23</v>
      </c>
      <c r="B98" s="6" t="s">
        <v>16</v>
      </c>
      <c r="C98" s="7" t="s">
        <v>24</v>
      </c>
      <c r="D98" s="23" t="s">
        <v>22</v>
      </c>
      <c r="E98" s="20" t="n">
        <v>8.83966381718131</v>
      </c>
      <c r="F98" s="21" t="n">
        <v>15270.5534006312</v>
      </c>
      <c r="G98" s="20" t="n">
        <v>1.0372</v>
      </c>
      <c r="H98" s="12" t="n">
        <f aca="false">E98/G98</f>
        <v>8.5226222687826</v>
      </c>
      <c r="I98" s="8" t="n">
        <f aca="false">F98/G98</f>
        <v>14722.8629007242</v>
      </c>
      <c r="J98" s="7" t="n">
        <v>33</v>
      </c>
    </row>
    <row r="99" customFormat="false" ht="10.25" hidden="false" customHeight="true" outlineLevel="0" collapsed="false">
      <c r="A99" s="26" t="s">
        <v>23</v>
      </c>
      <c r="B99" s="6" t="s">
        <v>16</v>
      </c>
      <c r="C99" s="7" t="s">
        <v>24</v>
      </c>
      <c r="D99" s="23" t="s">
        <v>22</v>
      </c>
      <c r="E99" s="19" t="n">
        <v>14.7723129291443</v>
      </c>
      <c r="F99" s="21" t="n">
        <v>3569.89182426564</v>
      </c>
      <c r="G99" s="20" t="n">
        <v>2.1123</v>
      </c>
      <c r="H99" s="12" t="n">
        <f aca="false">E99/G99</f>
        <v>6.9934729579815</v>
      </c>
      <c r="I99" s="8" t="n">
        <f aca="false">F99/G99</f>
        <v>1690.04962565244</v>
      </c>
      <c r="J99" s="7" t="n">
        <v>33</v>
      </c>
    </row>
    <row r="100" customFormat="false" ht="10.25" hidden="false" customHeight="true" outlineLevel="0" collapsed="false">
      <c r="A100" s="26" t="s">
        <v>23</v>
      </c>
      <c r="B100" s="6" t="s">
        <v>16</v>
      </c>
      <c r="C100" s="7" t="s">
        <v>24</v>
      </c>
      <c r="D100" s="23" t="s">
        <v>22</v>
      </c>
      <c r="E100" s="20" t="n">
        <v>2.92276720957458</v>
      </c>
      <c r="F100" s="21" t="n">
        <v>3563.00241086101</v>
      </c>
      <c r="G100" s="20" t="n">
        <v>0.5834</v>
      </c>
      <c r="H100" s="12" t="n">
        <f aca="false">E100/G100</f>
        <v>5.00988551521183</v>
      </c>
      <c r="I100" s="8" t="n">
        <f aca="false">F100/G100</f>
        <v>6107.3061550583</v>
      </c>
      <c r="J100" s="7" t="n">
        <v>33</v>
      </c>
    </row>
    <row r="101" customFormat="false" ht="10.25" hidden="false" customHeight="true" outlineLevel="0" collapsed="false">
      <c r="A101" s="26" t="s">
        <v>23</v>
      </c>
      <c r="B101" s="6" t="s">
        <v>16</v>
      </c>
      <c r="C101" s="7" t="s">
        <v>24</v>
      </c>
      <c r="D101" s="23" t="s">
        <v>22</v>
      </c>
      <c r="E101" s="19" t="n">
        <v>10.5327939761847</v>
      </c>
      <c r="F101" s="21" t="n">
        <v>30167.4213170614</v>
      </c>
      <c r="G101" s="20" t="n">
        <v>1.6469</v>
      </c>
      <c r="H101" s="12" t="n">
        <f aca="false">E101/G101</f>
        <v>6.39552733996277</v>
      </c>
      <c r="I101" s="8" t="n">
        <f aca="false">F101/G101</f>
        <v>18317.7007207854</v>
      </c>
      <c r="J101" s="7" t="n">
        <v>33</v>
      </c>
    </row>
    <row r="102" customFormat="false" ht="10.25" hidden="false" customHeight="true" outlineLevel="0" collapsed="false">
      <c r="A102" s="26" t="s">
        <v>23</v>
      </c>
      <c r="B102" s="6" t="s">
        <v>16</v>
      </c>
      <c r="C102" s="7" t="s">
        <v>24</v>
      </c>
      <c r="D102" s="23" t="s">
        <v>22</v>
      </c>
      <c r="E102" s="19" t="n">
        <v>14.0197551828992</v>
      </c>
      <c r="F102" s="21" t="n">
        <v>6369.58651965928</v>
      </c>
      <c r="G102" s="20" t="n">
        <v>2.0779</v>
      </c>
      <c r="H102" s="12" t="n">
        <f aca="false">E102/G102</f>
        <v>6.74707886948322</v>
      </c>
      <c r="I102" s="8" t="n">
        <f aca="false">F102/G102</f>
        <v>3065.3960824194</v>
      </c>
      <c r="J102" s="7" t="n">
        <v>33</v>
      </c>
    </row>
    <row r="103" customFormat="false" ht="10.25" hidden="false" customHeight="true" outlineLevel="0" collapsed="false">
      <c r="A103" s="26" t="s">
        <v>23</v>
      </c>
      <c r="B103" s="6" t="s">
        <v>16</v>
      </c>
      <c r="C103" s="7" t="s">
        <v>24</v>
      </c>
      <c r="D103" s="23" t="s">
        <v>22</v>
      </c>
      <c r="E103" s="20" t="n">
        <v>9.279777600281</v>
      </c>
      <c r="F103" s="21" t="n">
        <v>6945.66363419144</v>
      </c>
      <c r="G103" s="20" t="n">
        <v>2.7268</v>
      </c>
      <c r="H103" s="12" t="n">
        <f aca="false">E103/G103</f>
        <v>3.40317500377035</v>
      </c>
      <c r="I103" s="8" t="n">
        <f aca="false">F103/G103</f>
        <v>2547.18484457659</v>
      </c>
      <c r="J103" s="7" t="n">
        <v>33</v>
      </c>
    </row>
    <row r="104" customFormat="false" ht="10.25" hidden="false" customHeight="true" outlineLevel="0" collapsed="false">
      <c r="A104" s="26" t="s">
        <v>23</v>
      </c>
      <c r="B104" s="6" t="s">
        <v>16</v>
      </c>
      <c r="C104" s="7" t="s">
        <v>24</v>
      </c>
      <c r="D104" s="23" t="s">
        <v>22</v>
      </c>
      <c r="E104" s="20" t="n">
        <v>5.56596977132169</v>
      </c>
      <c r="F104" s="21" t="n">
        <v>5665.03246184664</v>
      </c>
      <c r="G104" s="20" t="n">
        <v>2.1644</v>
      </c>
      <c r="H104" s="12" t="n">
        <f aca="false">E104/G104</f>
        <v>2.57159941384295</v>
      </c>
      <c r="I104" s="8" t="n">
        <f aca="false">F104/G104</f>
        <v>2617.3685371681</v>
      </c>
      <c r="J104" s="7" t="n">
        <v>33</v>
      </c>
    </row>
    <row r="105" customFormat="false" ht="10.25" hidden="false" customHeight="true" outlineLevel="0" collapsed="false">
      <c r="A105" s="22" t="s">
        <v>25</v>
      </c>
      <c r="B105" s="6" t="s">
        <v>14</v>
      </c>
      <c r="C105" s="7" t="n">
        <v>620</v>
      </c>
      <c r="D105" s="7" t="s">
        <v>12</v>
      </c>
      <c r="E105" s="9" t="n">
        <v>29.89</v>
      </c>
      <c r="F105" s="9" t="n">
        <v>97.97</v>
      </c>
      <c r="G105" s="9" t="n">
        <v>10.43</v>
      </c>
      <c r="H105" s="12" t="n">
        <f aca="false">E105/G105</f>
        <v>2.86577181208054</v>
      </c>
      <c r="I105" s="12" t="n">
        <f aca="false">F105/G105</f>
        <v>9.39309683604986</v>
      </c>
      <c r="J105" s="7" t="n">
        <v>32</v>
      </c>
    </row>
    <row r="106" customFormat="false" ht="10.25" hidden="false" customHeight="true" outlineLevel="0" collapsed="false">
      <c r="A106" s="22" t="s">
        <v>25</v>
      </c>
      <c r="B106" s="6" t="s">
        <v>14</v>
      </c>
      <c r="C106" s="7" t="n">
        <v>620</v>
      </c>
      <c r="D106" s="7" t="s">
        <v>12</v>
      </c>
      <c r="E106" s="9" t="n">
        <v>55.17</v>
      </c>
      <c r="F106" s="16" t="n">
        <v>130.63</v>
      </c>
      <c r="G106" s="9" t="n">
        <v>13.06</v>
      </c>
      <c r="H106" s="12" t="n">
        <f aca="false">E106/G106</f>
        <v>4.22434915773354</v>
      </c>
      <c r="I106" s="10" t="n">
        <f aca="false">F106/G106</f>
        <v>10.0022970903522</v>
      </c>
      <c r="J106" s="7" t="n">
        <v>32</v>
      </c>
    </row>
    <row r="107" customFormat="false" ht="10.25" hidden="false" customHeight="true" outlineLevel="0" collapsed="false">
      <c r="A107" s="22" t="s">
        <v>25</v>
      </c>
      <c r="B107" s="6" t="s">
        <v>14</v>
      </c>
      <c r="C107" s="7" t="n">
        <v>620</v>
      </c>
      <c r="D107" s="7" t="s">
        <v>12</v>
      </c>
      <c r="E107" s="9" t="n">
        <v>26.02</v>
      </c>
      <c r="F107" s="16" t="n">
        <v>223.5</v>
      </c>
      <c r="G107" s="17" t="n">
        <v>2.71</v>
      </c>
      <c r="H107" s="12" t="n">
        <f aca="false">E107/G107</f>
        <v>9.60147601476015</v>
      </c>
      <c r="I107" s="10" t="n">
        <f aca="false">F107/G107</f>
        <v>82.4723247232472</v>
      </c>
      <c r="J107" s="7" t="n">
        <v>32</v>
      </c>
    </row>
    <row r="108" customFormat="false" ht="10.25" hidden="false" customHeight="true" outlineLevel="0" collapsed="false">
      <c r="A108" s="22" t="s">
        <v>25</v>
      </c>
      <c r="B108" s="6" t="s">
        <v>14</v>
      </c>
      <c r="C108" s="7" t="n">
        <v>620</v>
      </c>
      <c r="D108" s="7" t="s">
        <v>12</v>
      </c>
      <c r="E108" s="16" t="n">
        <v>128.72</v>
      </c>
      <c r="F108" s="16" t="n">
        <v>1085.02</v>
      </c>
      <c r="G108" s="17" t="n">
        <v>4.54</v>
      </c>
      <c r="H108" s="10" t="n">
        <f aca="false">E108/G108</f>
        <v>28.352422907489</v>
      </c>
      <c r="I108" s="10" t="n">
        <f aca="false">F108/G108</f>
        <v>238.991189427313</v>
      </c>
      <c r="J108" s="7" t="n">
        <v>32</v>
      </c>
    </row>
    <row r="109" customFormat="false" ht="10.25" hidden="false" customHeight="true" outlineLevel="0" collapsed="false">
      <c r="A109" s="26" t="s">
        <v>26</v>
      </c>
      <c r="B109" s="6" t="s">
        <v>16</v>
      </c>
      <c r="C109" s="7" t="s">
        <v>27</v>
      </c>
      <c r="D109" s="7" t="s">
        <v>22</v>
      </c>
      <c r="E109" s="20" t="n">
        <v>0.615535324844784</v>
      </c>
      <c r="F109" s="21" t="n">
        <v>4437.54416121294</v>
      </c>
      <c r="G109" s="20" t="n">
        <v>0.7246</v>
      </c>
      <c r="H109" s="12" t="n">
        <f aca="false">E109/G109</f>
        <v>0.849482921397714</v>
      </c>
      <c r="I109" s="8" t="n">
        <f aca="false">F109/G109</f>
        <v>6124.12939720251</v>
      </c>
      <c r="J109" s="7" t="n">
        <v>33</v>
      </c>
    </row>
    <row r="110" customFormat="false" ht="10.25" hidden="false" customHeight="true" outlineLevel="0" collapsed="false">
      <c r="A110" s="26" t="s">
        <v>26</v>
      </c>
      <c r="B110" s="6" t="s">
        <v>16</v>
      </c>
      <c r="C110" s="7" t="s">
        <v>27</v>
      </c>
      <c r="D110" s="7" t="s">
        <v>22</v>
      </c>
      <c r="E110" s="20" t="n">
        <v>8.68</v>
      </c>
      <c r="F110" s="21" t="n">
        <v>1824.27</v>
      </c>
      <c r="G110" s="20" t="n">
        <v>0.609396405206165</v>
      </c>
      <c r="H110" s="10" t="n">
        <f aca="false">E110/G110</f>
        <v>14.2436022363202</v>
      </c>
      <c r="I110" s="8" t="n">
        <f aca="false">F110/G110</f>
        <v>2993.56869258661</v>
      </c>
      <c r="J110" s="7" t="n">
        <v>33</v>
      </c>
    </row>
    <row r="111" customFormat="false" ht="10.25" hidden="false" customHeight="true" outlineLevel="0" collapsed="false">
      <c r="A111" s="26" t="s">
        <v>26</v>
      </c>
      <c r="B111" s="6" t="s">
        <v>16</v>
      </c>
      <c r="C111" s="7" t="s">
        <v>27</v>
      </c>
      <c r="D111" s="7" t="s">
        <v>22</v>
      </c>
      <c r="E111" s="20" t="n">
        <v>3.81763537319352</v>
      </c>
      <c r="F111" s="21" t="n">
        <v>583.766889995667</v>
      </c>
      <c r="G111" s="20" t="n">
        <v>0.826055495600716</v>
      </c>
      <c r="H111" s="12" t="n">
        <f aca="false">E111/G111</f>
        <v>4.62152409072383</v>
      </c>
      <c r="I111" s="8" t="n">
        <f aca="false">F111/G111</f>
        <v>706.692096480934</v>
      </c>
      <c r="J111" s="7" t="n">
        <v>33</v>
      </c>
    </row>
    <row r="112" customFormat="false" ht="10.25" hidden="false" customHeight="true" outlineLevel="0" collapsed="false">
      <c r="A112" s="26" t="s">
        <v>26</v>
      </c>
      <c r="B112" s="6" t="s">
        <v>16</v>
      </c>
      <c r="C112" s="7" t="s">
        <v>27</v>
      </c>
      <c r="D112" s="7" t="s">
        <v>22</v>
      </c>
      <c r="E112" s="19" t="n">
        <v>37.9603340334949</v>
      </c>
      <c r="F112" s="21" t="n">
        <v>489.097523947551</v>
      </c>
      <c r="G112" s="20" t="n">
        <v>0.9365</v>
      </c>
      <c r="H112" s="10" t="n">
        <f aca="false">E112/G112</f>
        <v>40.5342595125413</v>
      </c>
      <c r="I112" s="8" t="n">
        <f aca="false">F112/G112</f>
        <v>522.261104055046</v>
      </c>
      <c r="J112" s="7" t="n">
        <v>33</v>
      </c>
    </row>
    <row r="113" customFormat="false" ht="10.25" hidden="false" customHeight="true" outlineLevel="0" collapsed="false">
      <c r="A113" s="26" t="s">
        <v>26</v>
      </c>
      <c r="B113" s="6" t="s">
        <v>16</v>
      </c>
      <c r="C113" s="7" t="s">
        <v>27</v>
      </c>
      <c r="D113" s="7" t="s">
        <v>22</v>
      </c>
      <c r="E113" s="20" t="n">
        <v>2.45289527704419</v>
      </c>
      <c r="F113" s="21" t="n">
        <v>390.116651877795</v>
      </c>
      <c r="G113" s="20" t="n">
        <v>0.804866293038813</v>
      </c>
      <c r="H113" s="12" t="n">
        <f aca="false">E113/G113</f>
        <v>3.04758106813389</v>
      </c>
      <c r="I113" s="8" t="n">
        <f aca="false">F113/G113</f>
        <v>484.697464972586</v>
      </c>
      <c r="J113" s="7" t="n">
        <v>33</v>
      </c>
    </row>
    <row r="114" customFormat="false" ht="10.25" hidden="false" customHeight="true" outlineLevel="0" collapsed="false">
      <c r="A114" s="26" t="s">
        <v>26</v>
      </c>
      <c r="B114" s="6" t="s">
        <v>16</v>
      </c>
      <c r="C114" s="7" t="s">
        <v>27</v>
      </c>
      <c r="D114" s="7" t="s">
        <v>22</v>
      </c>
      <c r="E114" s="19" t="n">
        <v>62.2889113365763</v>
      </c>
      <c r="F114" s="21" t="n">
        <v>333.326436274144</v>
      </c>
      <c r="G114" s="20" t="n">
        <v>1.25392894363312</v>
      </c>
      <c r="H114" s="10" t="n">
        <f aca="false">E114/G114</f>
        <v>49.6749928716863</v>
      </c>
      <c r="I114" s="8" t="n">
        <f aca="false">F114/G114</f>
        <v>265.825617924065</v>
      </c>
      <c r="J114" s="7" t="n">
        <v>33</v>
      </c>
    </row>
    <row r="115" customFormat="false" ht="10.25" hidden="false" customHeight="true" outlineLevel="0" collapsed="false">
      <c r="A115" s="26" t="s">
        <v>26</v>
      </c>
      <c r="B115" s="6" t="s">
        <v>16</v>
      </c>
      <c r="C115" s="7" t="s">
        <v>27</v>
      </c>
      <c r="D115" s="7" t="s">
        <v>22</v>
      </c>
      <c r="E115" s="20" t="n">
        <v>7.80027132292459</v>
      </c>
      <c r="F115" s="21" t="n">
        <v>324.371556105196</v>
      </c>
      <c r="G115" s="20" t="n">
        <v>0.911749268529655</v>
      </c>
      <c r="H115" s="10" t="n">
        <f aca="false">E115/G115</f>
        <v>8.55528114160575</v>
      </c>
      <c r="I115" s="8" t="n">
        <f aca="false">F115/G115</f>
        <v>355.76837547487</v>
      </c>
      <c r="J115" s="7" t="n">
        <v>33</v>
      </c>
    </row>
    <row r="116" customFormat="false" ht="10.25" hidden="false" customHeight="true" outlineLevel="0" collapsed="false">
      <c r="A116" s="26" t="s">
        <v>26</v>
      </c>
      <c r="B116" s="6" t="s">
        <v>16</v>
      </c>
      <c r="C116" s="7" t="s">
        <v>27</v>
      </c>
      <c r="D116" s="7" t="s">
        <v>22</v>
      </c>
      <c r="E116" s="21" t="n">
        <v>172.292208549564</v>
      </c>
      <c r="F116" s="21" t="n">
        <v>287.60121464094</v>
      </c>
      <c r="G116" s="20" t="n">
        <v>1.18886150958535</v>
      </c>
      <c r="H116" s="8" t="n">
        <f aca="false">E116/G116</f>
        <v>144.922017544041</v>
      </c>
      <c r="I116" s="8" t="n">
        <f aca="false">F116/G116</f>
        <v>241.913134811849</v>
      </c>
      <c r="J116" s="7" t="n">
        <v>33</v>
      </c>
    </row>
    <row r="117" customFormat="false" ht="10.25" hidden="false" customHeight="true" outlineLevel="0" collapsed="false">
      <c r="A117" s="26" t="s">
        <v>26</v>
      </c>
      <c r="B117" s="6" t="s">
        <v>16</v>
      </c>
      <c r="C117" s="7" t="s">
        <v>27</v>
      </c>
      <c r="D117" s="7" t="s">
        <v>22</v>
      </c>
      <c r="E117" s="19" t="n">
        <v>11.2042195947777</v>
      </c>
      <c r="F117" s="21" t="n">
        <v>208.299471426745</v>
      </c>
      <c r="G117" s="20" t="n">
        <v>0.76699689635093</v>
      </c>
      <c r="H117" s="10" t="n">
        <f aca="false">E117/G117</f>
        <v>14.6079073436711</v>
      </c>
      <c r="I117" s="8" t="n">
        <f aca="false">F117/G117</f>
        <v>271.577984758155</v>
      </c>
      <c r="J117" s="7" t="n">
        <v>33</v>
      </c>
    </row>
    <row r="118" customFormat="false" ht="10.25" hidden="false" customHeight="true" outlineLevel="0" collapsed="false">
      <c r="A118" s="26" t="s">
        <v>26</v>
      </c>
      <c r="B118" s="6" t="s">
        <v>16</v>
      </c>
      <c r="C118" s="7" t="s">
        <v>27</v>
      </c>
      <c r="D118" s="7" t="s">
        <v>22</v>
      </c>
      <c r="E118" s="19" t="n">
        <v>13.4599619908274</v>
      </c>
      <c r="F118" s="21" t="n">
        <v>241.435383916593</v>
      </c>
      <c r="G118" s="20" t="n">
        <v>1.15980383065677</v>
      </c>
      <c r="H118" s="10" t="n">
        <f aca="false">E118/G118</f>
        <v>11.605378112267</v>
      </c>
      <c r="I118" s="8" t="n">
        <f aca="false">F118/G118</f>
        <v>208.169155450947</v>
      </c>
      <c r="J118" s="7" t="n">
        <v>33</v>
      </c>
    </row>
    <row r="119" customFormat="false" ht="10.25" hidden="false" customHeight="true" outlineLevel="0" collapsed="false">
      <c r="A119" s="26" t="s">
        <v>26</v>
      </c>
      <c r="B119" s="6" t="s">
        <v>16</v>
      </c>
      <c r="C119" s="7" t="s">
        <v>27</v>
      </c>
      <c r="D119" s="7" t="s">
        <v>22</v>
      </c>
      <c r="E119" s="19" t="n">
        <v>39.534325730957</v>
      </c>
      <c r="F119" s="21" t="n">
        <v>171.437737144905</v>
      </c>
      <c r="G119" s="20" t="n">
        <v>0.4667</v>
      </c>
      <c r="H119" s="10" t="n">
        <f aca="false">E119/G119</f>
        <v>84.710361540512</v>
      </c>
      <c r="I119" s="8" t="n">
        <f aca="false">F119/G119</f>
        <v>367.340341000439</v>
      </c>
      <c r="J119" s="7" t="n">
        <v>33</v>
      </c>
    </row>
    <row r="120" customFormat="false" ht="10.25" hidden="false" customHeight="true" outlineLevel="0" collapsed="false">
      <c r="A120" s="26" t="s">
        <v>26</v>
      </c>
      <c r="B120" s="6" t="s">
        <v>16</v>
      </c>
      <c r="C120" s="7" t="s">
        <v>27</v>
      </c>
      <c r="D120" s="7" t="s">
        <v>22</v>
      </c>
      <c r="E120" s="19" t="n">
        <v>41.2060154949848</v>
      </c>
      <c r="F120" s="21" t="n">
        <v>185.226280326574</v>
      </c>
      <c r="G120" s="20" t="n">
        <v>1.28921288563428</v>
      </c>
      <c r="H120" s="10" t="n">
        <f aca="false">E120/G120</f>
        <v>31.9621498932752</v>
      </c>
      <c r="I120" s="8" t="n">
        <f aca="false">F120/G120</f>
        <v>143.673928790624</v>
      </c>
      <c r="J120" s="7" t="n">
        <v>33</v>
      </c>
    </row>
    <row r="121" customFormat="false" ht="10.25" hidden="false" customHeight="true" outlineLevel="0" collapsed="false">
      <c r="A121" s="26" t="s">
        <v>26</v>
      </c>
      <c r="B121" s="6" t="s">
        <v>16</v>
      </c>
      <c r="C121" s="7" t="s">
        <v>27</v>
      </c>
      <c r="D121" s="7" t="s">
        <v>22</v>
      </c>
      <c r="E121" s="19" t="n">
        <v>42.4157458829762</v>
      </c>
      <c r="F121" s="21" t="n">
        <v>199.42285777217</v>
      </c>
      <c r="G121" s="20" t="n">
        <v>1.11850107921868</v>
      </c>
      <c r="H121" s="10" t="n">
        <f aca="false">E121/G121</f>
        <v>37.9219534706264</v>
      </c>
      <c r="I121" s="8" t="n">
        <f aca="false">F121/G121</f>
        <v>178.294738804789</v>
      </c>
      <c r="J121" s="7" t="n">
        <v>33</v>
      </c>
    </row>
    <row r="122" customFormat="false" ht="10.25" hidden="false" customHeight="true" outlineLevel="0" collapsed="false">
      <c r="A122" s="26" t="s">
        <v>26</v>
      </c>
      <c r="B122" s="6" t="s">
        <v>16</v>
      </c>
      <c r="C122" s="7" t="s">
        <v>27</v>
      </c>
      <c r="D122" s="7" t="s">
        <v>22</v>
      </c>
      <c r="E122" s="19" t="n">
        <v>21.9245560525907</v>
      </c>
      <c r="F122" s="21" t="n">
        <v>213.403635553928</v>
      </c>
      <c r="G122" s="20" t="n">
        <v>0.79137844312089</v>
      </c>
      <c r="H122" s="10" t="n">
        <f aca="false">E122/G122</f>
        <v>27.7042624084234</v>
      </c>
      <c r="I122" s="8" t="n">
        <f aca="false">F122/G122</f>
        <v>269.660662871163</v>
      </c>
      <c r="J122" s="7" t="n">
        <v>33</v>
      </c>
    </row>
    <row r="123" customFormat="false" ht="10.25" hidden="false" customHeight="true" outlineLevel="0" collapsed="false">
      <c r="A123" s="26" t="s">
        <v>26</v>
      </c>
      <c r="B123" s="6" t="s">
        <v>16</v>
      </c>
      <c r="C123" s="7" t="s">
        <v>27</v>
      </c>
      <c r="D123" s="7" t="s">
        <v>22</v>
      </c>
      <c r="E123" s="19" t="n">
        <v>29.9382525467706</v>
      </c>
      <c r="F123" s="21" t="n">
        <v>212.042249760854</v>
      </c>
      <c r="G123" s="20" t="n">
        <v>1.36332824734933</v>
      </c>
      <c r="H123" s="10" t="n">
        <f aca="false">E123/G123</f>
        <v>21.959680366763</v>
      </c>
      <c r="I123" s="8" t="n">
        <f aca="false">F123/G123</f>
        <v>155.532792761478</v>
      </c>
      <c r="J123" s="7" t="n">
        <v>33</v>
      </c>
    </row>
    <row r="124" customFormat="false" ht="10.25" hidden="false" customHeight="true" outlineLevel="0" collapsed="false">
      <c r="A124" s="26" t="s">
        <v>26</v>
      </c>
      <c r="B124" s="6" t="s">
        <v>16</v>
      </c>
      <c r="C124" s="7" t="s">
        <v>27</v>
      </c>
      <c r="D124" s="7" t="s">
        <v>22</v>
      </c>
      <c r="E124" s="19" t="n">
        <v>27.2452334674705</v>
      </c>
      <c r="F124" s="21" t="n">
        <v>213.469853798548</v>
      </c>
      <c r="G124" s="20" t="n">
        <v>1.39194860716174</v>
      </c>
      <c r="H124" s="10" t="n">
        <f aca="false">E124/G124</f>
        <v>19.5734478466307</v>
      </c>
      <c r="I124" s="8" t="n">
        <f aca="false">F124/G124</f>
        <v>153.360442117059</v>
      </c>
      <c r="J124" s="7" t="n">
        <v>33</v>
      </c>
    </row>
    <row r="125" customFormat="false" ht="10.25" hidden="false" customHeight="true" outlineLevel="0" collapsed="false">
      <c r="A125" s="26" t="s">
        <v>26</v>
      </c>
      <c r="B125" s="6" t="s">
        <v>16</v>
      </c>
      <c r="C125" s="7" t="s">
        <v>27</v>
      </c>
      <c r="D125" s="7" t="s">
        <v>22</v>
      </c>
      <c r="E125" s="19" t="n">
        <v>58.1122910159115</v>
      </c>
      <c r="F125" s="21" t="n">
        <v>183.889711899012</v>
      </c>
      <c r="G125" s="20" t="n">
        <v>1.15206530249151</v>
      </c>
      <c r="H125" s="10" t="n">
        <f aca="false">E125/G125</f>
        <v>50.4418377067994</v>
      </c>
      <c r="I125" s="8" t="n">
        <f aca="false">F125/G125</f>
        <v>159.617437918947</v>
      </c>
      <c r="J125" s="7" t="n">
        <v>33</v>
      </c>
    </row>
    <row r="126" customFormat="false" ht="10.25" hidden="false" customHeight="true" outlineLevel="0" collapsed="false">
      <c r="A126" s="26" t="s">
        <v>26</v>
      </c>
      <c r="B126" s="6" t="s">
        <v>16</v>
      </c>
      <c r="C126" s="7" t="s">
        <v>27</v>
      </c>
      <c r="D126" s="7" t="s">
        <v>22</v>
      </c>
      <c r="E126" s="19" t="n">
        <v>37.6180239488737</v>
      </c>
      <c r="F126" s="21" t="n">
        <v>207.094807296523</v>
      </c>
      <c r="G126" s="20" t="n">
        <v>1.19461241948978</v>
      </c>
      <c r="H126" s="10" t="n">
        <f aca="false">E126/G126</f>
        <v>31.4897311756899</v>
      </c>
      <c r="I126" s="8" t="n">
        <f aca="false">F126/G126</f>
        <v>173.357319845187</v>
      </c>
      <c r="J126" s="7" t="n">
        <v>33</v>
      </c>
    </row>
    <row r="127" customFormat="false" ht="10.25" hidden="false" customHeight="true" outlineLevel="0" collapsed="false">
      <c r="A127" s="26" t="s">
        <v>26</v>
      </c>
      <c r="B127" s="6" t="s">
        <v>16</v>
      </c>
      <c r="C127" s="7" t="s">
        <v>27</v>
      </c>
      <c r="D127" s="7" t="s">
        <v>22</v>
      </c>
      <c r="E127" s="19" t="n">
        <v>26.0544252701419</v>
      </c>
      <c r="F127" s="21" t="n">
        <v>220.63929207535</v>
      </c>
      <c r="G127" s="20" t="n">
        <v>1.15181232649753</v>
      </c>
      <c r="H127" s="10" t="n">
        <f aca="false">E127/G127</f>
        <v>22.6203737108536</v>
      </c>
      <c r="I127" s="8" t="n">
        <f aca="false">F127/G127</f>
        <v>191.558370230572</v>
      </c>
      <c r="J127" s="7" t="n">
        <v>33</v>
      </c>
    </row>
    <row r="128" customFormat="false" ht="10.25" hidden="false" customHeight="true" outlineLevel="0" collapsed="false">
      <c r="A128" s="26" t="s">
        <v>26</v>
      </c>
      <c r="B128" s="6" t="s">
        <v>16</v>
      </c>
      <c r="C128" s="7" t="s">
        <v>27</v>
      </c>
      <c r="D128" s="7" t="s">
        <v>22</v>
      </c>
      <c r="E128" s="19" t="n">
        <v>12.6281123551079</v>
      </c>
      <c r="F128" s="21" t="n">
        <v>174.114882471942</v>
      </c>
      <c r="G128" s="20" t="n">
        <v>1.2806</v>
      </c>
      <c r="H128" s="10" t="n">
        <f aca="false">E128/G128</f>
        <v>9.86109039130713</v>
      </c>
      <c r="I128" s="8" t="n">
        <f aca="false">F128/G128</f>
        <v>135.963519031659</v>
      </c>
      <c r="J128" s="7" t="n">
        <v>33</v>
      </c>
    </row>
    <row r="129" customFormat="false" ht="10.25" hidden="false" customHeight="true" outlineLevel="0" collapsed="false">
      <c r="A129" s="26" t="s">
        <v>26</v>
      </c>
      <c r="B129" s="6" t="s">
        <v>16</v>
      </c>
      <c r="C129" s="7" t="s">
        <v>27</v>
      </c>
      <c r="D129" s="7" t="s">
        <v>22</v>
      </c>
      <c r="E129" s="19" t="n">
        <v>23.9488216396288</v>
      </c>
      <c r="F129" s="21" t="n">
        <v>170.103146261334</v>
      </c>
      <c r="G129" s="20" t="n">
        <v>1.17105836525389</v>
      </c>
      <c r="H129" s="10" t="n">
        <f aca="false">E129/G129</f>
        <v>20.450579023392</v>
      </c>
      <c r="I129" s="8" t="n">
        <f aca="false">F129/G129</f>
        <v>145.255908081452</v>
      </c>
      <c r="J129" s="7" t="n">
        <v>33</v>
      </c>
    </row>
    <row r="130" customFormat="false" ht="10.25" hidden="false" customHeight="true" outlineLevel="0" collapsed="false">
      <c r="A130" s="26" t="s">
        <v>26</v>
      </c>
      <c r="B130" s="6" t="s">
        <v>16</v>
      </c>
      <c r="C130" s="7" t="s">
        <v>27</v>
      </c>
      <c r="D130" s="7" t="s">
        <v>22</v>
      </c>
      <c r="E130" s="20" t="n">
        <v>7.95177514245265</v>
      </c>
      <c r="F130" s="21" t="n">
        <v>169.980791404183</v>
      </c>
      <c r="G130" s="20" t="n">
        <v>0.788572855872906</v>
      </c>
      <c r="H130" s="10" t="n">
        <f aca="false">E130/G130</f>
        <v>10.083754574142</v>
      </c>
      <c r="I130" s="8" t="n">
        <f aca="false">F130/G130</f>
        <v>215.554961267369</v>
      </c>
      <c r="J130" s="7" t="n">
        <v>33</v>
      </c>
    </row>
    <row r="131" customFormat="false" ht="10.25" hidden="false" customHeight="true" outlineLevel="0" collapsed="false">
      <c r="A131" s="26" t="s">
        <v>26</v>
      </c>
      <c r="B131" s="6" t="s">
        <v>16</v>
      </c>
      <c r="C131" s="7" t="s">
        <v>27</v>
      </c>
      <c r="D131" s="7" t="s">
        <v>22</v>
      </c>
      <c r="E131" s="19" t="n">
        <v>11.5197177201941</v>
      </c>
      <c r="F131" s="21" t="n">
        <v>134.295121923251</v>
      </c>
      <c r="G131" s="20" t="n">
        <v>1.2685</v>
      </c>
      <c r="H131" s="12" t="n">
        <f aca="false">E131/G131</f>
        <v>9.08136990161146</v>
      </c>
      <c r="I131" s="8" t="n">
        <f aca="false">F131/G131</f>
        <v>105.869232891802</v>
      </c>
      <c r="J131" s="7" t="n">
        <v>33</v>
      </c>
    </row>
    <row r="132" customFormat="false" ht="10.25" hidden="false" customHeight="true" outlineLevel="0" collapsed="false">
      <c r="A132" s="26" t="s">
        <v>26</v>
      </c>
      <c r="B132" s="6" t="s">
        <v>16</v>
      </c>
      <c r="C132" s="7" t="s">
        <v>27</v>
      </c>
      <c r="D132" s="7" t="s">
        <v>22</v>
      </c>
      <c r="E132" s="19" t="n">
        <v>11.9186125098292</v>
      </c>
      <c r="F132" s="21" t="n">
        <v>142.868562942498</v>
      </c>
      <c r="G132" s="20" t="n">
        <v>1.2502</v>
      </c>
      <c r="H132" s="12" t="n">
        <f aca="false">E132/G132</f>
        <v>9.53336466951624</v>
      </c>
      <c r="I132" s="8" t="n">
        <f aca="false">F132/G132</f>
        <v>114.276566103422</v>
      </c>
      <c r="J132" s="7" t="n">
        <v>33</v>
      </c>
    </row>
    <row r="133" customFormat="false" ht="10.25" hidden="false" customHeight="true" outlineLevel="0" collapsed="false">
      <c r="A133" s="26" t="s">
        <v>26</v>
      </c>
      <c r="B133" s="6" t="s">
        <v>16</v>
      </c>
      <c r="C133" s="7" t="s">
        <v>27</v>
      </c>
      <c r="D133" s="7" t="s">
        <v>22</v>
      </c>
      <c r="E133" s="20" t="n">
        <v>3.89150875616625</v>
      </c>
      <c r="F133" s="19" t="n">
        <v>93.6583324994417</v>
      </c>
      <c r="G133" s="20" t="n">
        <v>0.5989</v>
      </c>
      <c r="H133" s="12" t="n">
        <f aca="false">E133/G133</f>
        <v>6.49776048783813</v>
      </c>
      <c r="I133" s="8" t="n">
        <f aca="false">F133/G133</f>
        <v>156.383924694343</v>
      </c>
      <c r="J133" s="7" t="n">
        <v>33</v>
      </c>
    </row>
    <row r="134" customFormat="false" ht="10.25" hidden="false" customHeight="true" outlineLevel="0" collapsed="false">
      <c r="A134" s="26" t="s">
        <v>26</v>
      </c>
      <c r="B134" s="6" t="s">
        <v>16</v>
      </c>
      <c r="C134" s="7" t="s">
        <v>27</v>
      </c>
      <c r="D134" s="7" t="s">
        <v>22</v>
      </c>
      <c r="E134" s="20" t="n">
        <v>0.823671099093264</v>
      </c>
      <c r="F134" s="19" t="n">
        <v>78.8882506088083</v>
      </c>
      <c r="G134" s="20" t="n">
        <v>0.9297</v>
      </c>
      <c r="H134" s="12" t="n">
        <f aca="false">E134/G134</f>
        <v>0.88595363998415</v>
      </c>
      <c r="I134" s="10" t="n">
        <f aca="false">F134/G134</f>
        <v>84.8534480034509</v>
      </c>
      <c r="J134" s="7" t="n">
        <v>33</v>
      </c>
    </row>
    <row r="135" customFormat="false" ht="10.25" hidden="false" customHeight="true" outlineLevel="0" collapsed="false">
      <c r="A135" s="26" t="s">
        <v>26</v>
      </c>
      <c r="B135" s="6" t="s">
        <v>16</v>
      </c>
      <c r="C135" s="7" t="s">
        <v>27</v>
      </c>
      <c r="D135" s="7" t="s">
        <v>22</v>
      </c>
      <c r="E135" s="20" t="n">
        <v>1.31501414471982</v>
      </c>
      <c r="F135" s="19" t="n">
        <v>80.9239473673733</v>
      </c>
      <c r="G135" s="20" t="n">
        <v>1.0256</v>
      </c>
      <c r="H135" s="12" t="n">
        <f aca="false">E135/G135</f>
        <v>1.28219007870497</v>
      </c>
      <c r="I135" s="10" t="n">
        <f aca="false">F135/G135</f>
        <v>78.9040048433828</v>
      </c>
      <c r="J135" s="7" t="n">
        <v>33</v>
      </c>
    </row>
    <row r="136" customFormat="false" ht="10.25" hidden="false" customHeight="true" outlineLevel="0" collapsed="false">
      <c r="A136" s="26" t="s">
        <v>26</v>
      </c>
      <c r="B136" s="6" t="s">
        <v>16</v>
      </c>
      <c r="C136" s="7" t="s">
        <v>27</v>
      </c>
      <c r="D136" s="7" t="s">
        <v>22</v>
      </c>
      <c r="E136" s="20" t="n">
        <v>1.29311243281545</v>
      </c>
      <c r="F136" s="19" t="n">
        <v>77.3331945115124</v>
      </c>
      <c r="G136" s="20" t="n">
        <v>1.9031</v>
      </c>
      <c r="H136" s="12" t="n">
        <f aca="false">E136/G136</f>
        <v>0.679476870797884</v>
      </c>
      <c r="I136" s="10" t="n">
        <f aca="false">F136/G136</f>
        <v>40.635381488893</v>
      </c>
      <c r="J136" s="7" t="n">
        <v>33</v>
      </c>
    </row>
    <row r="137" customFormat="false" ht="10.25" hidden="false" customHeight="true" outlineLevel="0" collapsed="false">
      <c r="A137" s="26" t="s">
        <v>26</v>
      </c>
      <c r="B137" s="6" t="s">
        <v>16</v>
      </c>
      <c r="C137" s="7" t="s">
        <v>27</v>
      </c>
      <c r="D137" s="7" t="s">
        <v>22</v>
      </c>
      <c r="E137" s="20" t="n">
        <v>1.43743897746008</v>
      </c>
      <c r="F137" s="19" t="n">
        <v>80.5883341618579</v>
      </c>
      <c r="G137" s="20" t="n">
        <v>1.6014</v>
      </c>
      <c r="H137" s="12" t="n">
        <f aca="false">E137/G137</f>
        <v>0.897613948707433</v>
      </c>
      <c r="I137" s="10" t="n">
        <f aca="false">F137/G137</f>
        <v>50.3236756349806</v>
      </c>
      <c r="J137" s="7" t="n">
        <v>33</v>
      </c>
    </row>
    <row r="138" customFormat="false" ht="10.25" hidden="false" customHeight="true" outlineLevel="0" collapsed="false">
      <c r="A138" s="26" t="s">
        <v>26</v>
      </c>
      <c r="B138" s="6" t="s">
        <v>16</v>
      </c>
      <c r="C138" s="7" t="s">
        <v>27</v>
      </c>
      <c r="D138" s="7" t="s">
        <v>22</v>
      </c>
      <c r="E138" s="20" t="n">
        <v>1.14154628668431</v>
      </c>
      <c r="F138" s="19" t="n">
        <v>49.9263063180699</v>
      </c>
      <c r="G138" s="20" t="n">
        <v>1.3364</v>
      </c>
      <c r="H138" s="12" t="n">
        <f aca="false">E138/G138</f>
        <v>0.854195066360605</v>
      </c>
      <c r="I138" s="10" t="n">
        <f aca="false">F138/G138</f>
        <v>37.3588044882295</v>
      </c>
      <c r="J138" s="7" t="n">
        <v>33</v>
      </c>
    </row>
    <row r="139" customFormat="false" ht="10.25" hidden="false" customHeight="true" outlineLevel="0" collapsed="false">
      <c r="A139" s="26" t="s">
        <v>26</v>
      </c>
      <c r="B139" s="6" t="s">
        <v>16</v>
      </c>
      <c r="C139" s="7" t="s">
        <v>27</v>
      </c>
      <c r="D139" s="7" t="s">
        <v>22</v>
      </c>
      <c r="E139" s="20" t="n">
        <v>1.11919294424094</v>
      </c>
      <c r="F139" s="21" t="n">
        <v>49.096959567588</v>
      </c>
      <c r="G139" s="20" t="n">
        <v>2.1622</v>
      </c>
      <c r="H139" s="12" t="n">
        <f aca="false">E139/G139</f>
        <v>0.517617678402065</v>
      </c>
      <c r="I139" s="10" t="n">
        <f aca="false">F139/G139</f>
        <v>22.7069464284469</v>
      </c>
      <c r="J139" s="7" t="n">
        <v>33</v>
      </c>
    </row>
    <row r="140" customFormat="false" ht="10.25" hidden="false" customHeight="true" outlineLevel="0" collapsed="false">
      <c r="A140" s="26" t="s">
        <v>26</v>
      </c>
      <c r="B140" s="6" t="s">
        <v>16</v>
      </c>
      <c r="C140" s="7" t="s">
        <v>27</v>
      </c>
      <c r="D140" s="7" t="s">
        <v>22</v>
      </c>
      <c r="E140" s="20" t="n">
        <v>2.57759786381247</v>
      </c>
      <c r="F140" s="21" t="n">
        <v>108.573080943299</v>
      </c>
      <c r="G140" s="20" t="n">
        <v>1.4158</v>
      </c>
      <c r="H140" s="12" t="n">
        <f aca="false">E140/G140</f>
        <v>1.82059462057669</v>
      </c>
      <c r="I140" s="10" t="n">
        <f aca="false">F140/G140</f>
        <v>76.6867360808726</v>
      </c>
      <c r="J140" s="7" t="n">
        <v>33</v>
      </c>
    </row>
    <row r="141" customFormat="false" ht="10.25" hidden="false" customHeight="true" outlineLevel="0" collapsed="false">
      <c r="A141" s="26" t="s">
        <v>26</v>
      </c>
      <c r="B141" s="6" t="s">
        <v>16</v>
      </c>
      <c r="C141" s="7" t="s">
        <v>27</v>
      </c>
      <c r="D141" s="7" t="s">
        <v>22</v>
      </c>
      <c r="E141" s="20" t="n">
        <v>2.3054465987984</v>
      </c>
      <c r="F141" s="19" t="n">
        <v>99.1088691703224</v>
      </c>
      <c r="G141" s="20" t="n">
        <v>2.4603</v>
      </c>
      <c r="H141" s="12" t="n">
        <f aca="false">E141/G141</f>
        <v>0.937059138640978</v>
      </c>
      <c r="I141" s="10" t="n">
        <f aca="false">F141/G141</f>
        <v>40.2832456083902</v>
      </c>
      <c r="J141" s="7" t="n">
        <v>33</v>
      </c>
    </row>
    <row r="142" customFormat="false" ht="10.25" hidden="false" customHeight="true" outlineLevel="0" collapsed="false">
      <c r="A142" s="26" t="s">
        <v>26</v>
      </c>
      <c r="B142" s="6" t="s">
        <v>16</v>
      </c>
      <c r="C142" s="7" t="s">
        <v>27</v>
      </c>
      <c r="D142" s="7" t="s">
        <v>22</v>
      </c>
      <c r="E142" s="20" t="n">
        <v>1.91110168819061</v>
      </c>
      <c r="F142" s="19" t="n">
        <v>85.5154302075691</v>
      </c>
      <c r="G142" s="20" t="n">
        <v>1.6597</v>
      </c>
      <c r="H142" s="12" t="n">
        <f aca="false">E142/G142</f>
        <v>1.15147417496572</v>
      </c>
      <c r="I142" s="10" t="n">
        <f aca="false">F142/G142</f>
        <v>51.5246310824661</v>
      </c>
      <c r="J142" s="7" t="n">
        <v>33</v>
      </c>
    </row>
    <row r="143" customFormat="false" ht="10.25" hidden="false" customHeight="true" outlineLevel="0" collapsed="false">
      <c r="A143" s="26" t="s">
        <v>26</v>
      </c>
      <c r="B143" s="6" t="s">
        <v>16</v>
      </c>
      <c r="C143" s="7" t="s">
        <v>27</v>
      </c>
      <c r="D143" s="7" t="s">
        <v>22</v>
      </c>
      <c r="E143" s="20" t="n">
        <v>6.63065246470842</v>
      </c>
      <c r="F143" s="21" t="n">
        <v>112.921629237854</v>
      </c>
      <c r="G143" s="20" t="n">
        <v>5.6834</v>
      </c>
      <c r="H143" s="12" t="n">
        <f aca="false">E143/G143</f>
        <v>1.16667003285154</v>
      </c>
      <c r="I143" s="10" t="n">
        <f aca="false">F143/G143</f>
        <v>19.8686753066569</v>
      </c>
      <c r="J143" s="7" t="n">
        <v>33</v>
      </c>
    </row>
    <row r="144" customFormat="false" ht="10.25" hidden="false" customHeight="true" outlineLevel="0" collapsed="false">
      <c r="A144" s="26" t="s">
        <v>26</v>
      </c>
      <c r="B144" s="6" t="s">
        <v>16</v>
      </c>
      <c r="C144" s="7" t="s">
        <v>27</v>
      </c>
      <c r="D144" s="7" t="s">
        <v>22</v>
      </c>
      <c r="E144" s="20" t="n">
        <v>3.60480079596583</v>
      </c>
      <c r="F144" s="19" t="n">
        <v>76.7293050779733</v>
      </c>
      <c r="G144" s="20" t="n">
        <v>3.5703</v>
      </c>
      <c r="H144" s="12" t="n">
        <f aca="false">E144/G144</f>
        <v>1.0096632764658</v>
      </c>
      <c r="I144" s="10" t="n">
        <f aca="false">F144/G144</f>
        <v>21.4909965767508</v>
      </c>
      <c r="J144" s="7" t="n">
        <v>33</v>
      </c>
    </row>
    <row r="145" customFormat="false" ht="10.25" hidden="false" customHeight="true" outlineLevel="0" collapsed="false">
      <c r="A145" s="26" t="s">
        <v>26</v>
      </c>
      <c r="B145" s="6" t="s">
        <v>16</v>
      </c>
      <c r="C145" s="7" t="s">
        <v>27</v>
      </c>
      <c r="D145" s="7" t="s">
        <v>22</v>
      </c>
      <c r="E145" s="20" t="n">
        <v>3.66113293373077</v>
      </c>
      <c r="F145" s="21" t="n">
        <v>112.467167991923</v>
      </c>
      <c r="G145" s="20" t="n">
        <v>3.3422</v>
      </c>
      <c r="H145" s="12" t="n">
        <f aca="false">E145/G145</f>
        <v>1.09542604683465</v>
      </c>
      <c r="I145" s="10" t="n">
        <f aca="false">F145/G145</f>
        <v>33.6506396959856</v>
      </c>
      <c r="J145" s="7" t="n">
        <v>33</v>
      </c>
    </row>
    <row r="146" customFormat="false" ht="10.25" hidden="false" customHeight="true" outlineLevel="0" collapsed="false">
      <c r="A146" s="26" t="s">
        <v>26</v>
      </c>
      <c r="B146" s="6" t="s">
        <v>16</v>
      </c>
      <c r="C146" s="7" t="s">
        <v>27</v>
      </c>
      <c r="D146" s="7" t="s">
        <v>22</v>
      </c>
      <c r="E146" s="20" t="n">
        <v>2.17428444293694</v>
      </c>
      <c r="F146" s="21" t="n">
        <v>100.56</v>
      </c>
      <c r="G146" s="20" t="n">
        <v>1.5864</v>
      </c>
      <c r="H146" s="12" t="n">
        <f aca="false">E146/G146</f>
        <v>1.37057768717659</v>
      </c>
      <c r="I146" s="10" t="n">
        <f aca="false">F146/G146</f>
        <v>63.3888048411498</v>
      </c>
      <c r="J146" s="7" t="n">
        <v>33</v>
      </c>
    </row>
    <row r="147" customFormat="false" ht="10.25" hidden="false" customHeight="true" outlineLevel="0" collapsed="false">
      <c r="A147" s="26" t="s">
        <v>26</v>
      </c>
      <c r="B147" s="6" t="s">
        <v>16</v>
      </c>
      <c r="C147" s="7" t="s">
        <v>27</v>
      </c>
      <c r="D147" s="7" t="s">
        <v>22</v>
      </c>
      <c r="E147" s="20" t="n">
        <v>0.90885122161648</v>
      </c>
      <c r="F147" s="19" t="n">
        <v>89.0969925956075</v>
      </c>
      <c r="G147" s="20" t="n">
        <v>0.9084</v>
      </c>
      <c r="H147" s="12" t="n">
        <f aca="false">E147/G147</f>
        <v>1.0004967212863</v>
      </c>
      <c r="I147" s="10" t="n">
        <f aca="false">F147/G147</f>
        <v>98.0812335926987</v>
      </c>
      <c r="J147" s="7" t="n">
        <v>33</v>
      </c>
    </row>
    <row r="148" customFormat="false" ht="10.25" hidden="false" customHeight="true" outlineLevel="0" collapsed="false">
      <c r="A148" s="26" t="s">
        <v>26</v>
      </c>
      <c r="B148" s="6" t="s">
        <v>16</v>
      </c>
      <c r="C148" s="7" t="s">
        <v>27</v>
      </c>
      <c r="D148" s="7" t="s">
        <v>22</v>
      </c>
      <c r="E148" s="20" t="n">
        <v>0.67934280655071</v>
      </c>
      <c r="F148" s="19" t="n">
        <v>90.4407522614075</v>
      </c>
      <c r="G148" s="20" t="n">
        <v>0.6744</v>
      </c>
      <c r="H148" s="12" t="n">
        <f aca="false">E148/G148</f>
        <v>1.00732919120805</v>
      </c>
      <c r="I148" s="8" t="n">
        <f aca="false">F148/G148</f>
        <v>134.105504539454</v>
      </c>
      <c r="J148" s="7" t="n">
        <v>33</v>
      </c>
    </row>
    <row r="149" customFormat="false" ht="10.25" hidden="false" customHeight="true" outlineLevel="0" collapsed="false">
      <c r="A149" s="22" t="s">
        <v>28</v>
      </c>
      <c r="B149" s="6" t="s">
        <v>29</v>
      </c>
      <c r="C149" s="7" t="n">
        <v>625</v>
      </c>
      <c r="D149" s="7" t="s">
        <v>12</v>
      </c>
      <c r="E149" s="17"/>
      <c r="F149" s="16" t="n">
        <v>129</v>
      </c>
      <c r="G149" s="9"/>
      <c r="H149" s="10"/>
      <c r="I149" s="10"/>
      <c r="J149" s="7" t="n">
        <v>35</v>
      </c>
    </row>
    <row r="150" customFormat="false" ht="10.25" hidden="false" customHeight="true" outlineLevel="0" collapsed="false">
      <c r="A150" s="22" t="s">
        <v>28</v>
      </c>
      <c r="B150" s="6" t="s">
        <v>29</v>
      </c>
      <c r="C150" s="7" t="n">
        <v>625</v>
      </c>
      <c r="D150" s="7" t="s">
        <v>12</v>
      </c>
      <c r="E150" s="17"/>
      <c r="F150" s="9" t="n">
        <v>94</v>
      </c>
      <c r="G150" s="9"/>
      <c r="H150" s="10"/>
      <c r="I150" s="10"/>
      <c r="J150" s="7" t="n">
        <v>35</v>
      </c>
    </row>
    <row r="151" customFormat="false" ht="10.25" hidden="false" customHeight="true" outlineLevel="0" collapsed="false">
      <c r="A151" s="22" t="s">
        <v>30</v>
      </c>
      <c r="B151" s="6" t="s">
        <v>31</v>
      </c>
      <c r="C151" s="7" t="s">
        <v>32</v>
      </c>
      <c r="D151" s="7" t="s">
        <v>22</v>
      </c>
      <c r="E151" s="27" t="n">
        <v>3.2</v>
      </c>
      <c r="F151" s="9"/>
      <c r="G151" s="12" t="n">
        <v>1.18518518518519</v>
      </c>
      <c r="H151" s="12" t="n">
        <f aca="false">E151/G151</f>
        <v>2.7</v>
      </c>
      <c r="I151" s="10"/>
      <c r="J151" s="7" t="n">
        <v>36</v>
      </c>
    </row>
    <row r="152" customFormat="false" ht="10.25" hidden="false" customHeight="true" outlineLevel="0" collapsed="false">
      <c r="A152" s="22" t="s">
        <v>30</v>
      </c>
      <c r="B152" s="6" t="s">
        <v>31</v>
      </c>
      <c r="C152" s="7" t="s">
        <v>32</v>
      </c>
      <c r="D152" s="7" t="s">
        <v>22</v>
      </c>
      <c r="E152" s="27" t="n">
        <v>3.7</v>
      </c>
      <c r="F152" s="9"/>
      <c r="G152" s="12" t="n">
        <v>1.23333333333333</v>
      </c>
      <c r="H152" s="12" t="n">
        <f aca="false">E152/G152</f>
        <v>3</v>
      </c>
      <c r="I152" s="10"/>
      <c r="J152" s="7" t="n">
        <v>36</v>
      </c>
    </row>
    <row r="153" customFormat="false" ht="10.25" hidden="false" customHeight="true" outlineLevel="0" collapsed="false">
      <c r="A153" s="22" t="s">
        <v>30</v>
      </c>
      <c r="B153" s="6" t="s">
        <v>31</v>
      </c>
      <c r="C153" s="7" t="s">
        <v>32</v>
      </c>
      <c r="D153" s="7" t="s">
        <v>22</v>
      </c>
      <c r="E153" s="27" t="n">
        <v>1.3</v>
      </c>
      <c r="F153" s="9"/>
      <c r="G153" s="12" t="n">
        <v>1.3</v>
      </c>
      <c r="H153" s="12" t="n">
        <f aca="false">E153/G153</f>
        <v>1</v>
      </c>
      <c r="I153" s="10"/>
      <c r="J153" s="7" t="n">
        <v>36</v>
      </c>
    </row>
    <row r="154" customFormat="false" ht="10.25" hidden="false" customHeight="true" outlineLevel="0" collapsed="false">
      <c r="A154" s="22" t="s">
        <v>30</v>
      </c>
      <c r="B154" s="6" t="s">
        <v>31</v>
      </c>
      <c r="C154" s="7" t="s">
        <v>32</v>
      </c>
      <c r="D154" s="7" t="s">
        <v>22</v>
      </c>
      <c r="E154" s="27" t="n">
        <v>2.8</v>
      </c>
      <c r="F154" s="9"/>
      <c r="G154" s="12" t="n">
        <v>1.86666666666667</v>
      </c>
      <c r="H154" s="12" t="n">
        <f aca="false">E154/G154</f>
        <v>1.5</v>
      </c>
      <c r="I154" s="10"/>
      <c r="J154" s="7" t="n">
        <v>36</v>
      </c>
    </row>
    <row r="155" customFormat="false" ht="10.25" hidden="false" customHeight="true" outlineLevel="0" collapsed="false">
      <c r="A155" s="22" t="s">
        <v>30</v>
      </c>
      <c r="B155" s="6" t="s">
        <v>31</v>
      </c>
      <c r="C155" s="7" t="s">
        <v>32</v>
      </c>
      <c r="D155" s="7" t="s">
        <v>22</v>
      </c>
      <c r="E155" s="28" t="n">
        <v>24.8</v>
      </c>
      <c r="F155" s="9"/>
      <c r="G155" s="12" t="n">
        <v>1.48502994011976</v>
      </c>
      <c r="H155" s="10" t="n">
        <f aca="false">E155/G155</f>
        <v>16.7</v>
      </c>
      <c r="I155" s="10"/>
      <c r="J155" s="7" t="n">
        <v>36</v>
      </c>
    </row>
    <row r="156" customFormat="false" ht="10.25" hidden="false" customHeight="true" outlineLevel="0" collapsed="false">
      <c r="A156" s="22" t="s">
        <v>30</v>
      </c>
      <c r="B156" s="6" t="s">
        <v>31</v>
      </c>
      <c r="C156" s="7" t="s">
        <v>32</v>
      </c>
      <c r="D156" s="7" t="s">
        <v>22</v>
      </c>
      <c r="E156" s="27" t="n">
        <v>6.4</v>
      </c>
      <c r="F156" s="9"/>
      <c r="G156" s="12" t="n">
        <v>1.6</v>
      </c>
      <c r="H156" s="12" t="n">
        <f aca="false">E156/G156</f>
        <v>4</v>
      </c>
      <c r="I156" s="10"/>
      <c r="J156" s="7" t="n">
        <v>36</v>
      </c>
    </row>
    <row r="157" customFormat="false" ht="10.25" hidden="false" customHeight="true" outlineLevel="0" collapsed="false">
      <c r="A157" s="22" t="s">
        <v>30</v>
      </c>
      <c r="B157" s="6" t="s">
        <v>31</v>
      </c>
      <c r="C157" s="7" t="s">
        <v>32</v>
      </c>
      <c r="D157" s="7" t="s">
        <v>22</v>
      </c>
      <c r="E157" s="27" t="n">
        <v>4.1</v>
      </c>
      <c r="F157" s="9"/>
      <c r="G157" s="12" t="n">
        <v>2.15789473684211</v>
      </c>
      <c r="H157" s="12" t="n">
        <f aca="false">E157/G157</f>
        <v>1.9</v>
      </c>
      <c r="I157" s="10"/>
      <c r="J157" s="7" t="n">
        <v>36</v>
      </c>
    </row>
    <row r="158" customFormat="false" ht="10.25" hidden="false" customHeight="true" outlineLevel="0" collapsed="false">
      <c r="A158" s="22" t="s">
        <v>30</v>
      </c>
      <c r="B158" s="6" t="s">
        <v>31</v>
      </c>
      <c r="C158" s="7" t="s">
        <v>32</v>
      </c>
      <c r="D158" s="7" t="s">
        <v>22</v>
      </c>
      <c r="E158" s="27"/>
      <c r="F158" s="9"/>
      <c r="G158" s="12"/>
      <c r="H158" s="12"/>
      <c r="I158" s="10"/>
      <c r="J158" s="7" t="n">
        <v>36</v>
      </c>
    </row>
    <row r="159" customFormat="false" ht="10.25" hidden="false" customHeight="true" outlineLevel="0" collapsed="false">
      <c r="A159" s="22" t="s">
        <v>30</v>
      </c>
      <c r="B159" s="6" t="s">
        <v>31</v>
      </c>
      <c r="C159" s="7" t="s">
        <v>32</v>
      </c>
      <c r="D159" s="7" t="s">
        <v>22</v>
      </c>
      <c r="E159" s="27" t="n">
        <v>5.4</v>
      </c>
      <c r="F159" s="9"/>
      <c r="G159" s="12" t="n">
        <v>1.92857142857143</v>
      </c>
      <c r="H159" s="12" t="n">
        <f aca="false">E159/G159</f>
        <v>2.8</v>
      </c>
      <c r="I159" s="10"/>
      <c r="J159" s="7" t="n">
        <v>36</v>
      </c>
    </row>
    <row r="160" customFormat="false" ht="10.25" hidden="false" customHeight="true" outlineLevel="0" collapsed="false">
      <c r="A160" s="22" t="s">
        <v>30</v>
      </c>
      <c r="B160" s="6" t="s">
        <v>31</v>
      </c>
      <c r="C160" s="7" t="s">
        <v>32</v>
      </c>
      <c r="D160" s="7" t="s">
        <v>22</v>
      </c>
      <c r="E160" s="27"/>
      <c r="F160" s="9"/>
      <c r="G160" s="12"/>
      <c r="H160" s="12"/>
      <c r="I160" s="10"/>
      <c r="J160" s="7" t="n">
        <v>36</v>
      </c>
    </row>
    <row r="161" customFormat="false" ht="10.25" hidden="false" customHeight="true" outlineLevel="0" collapsed="false">
      <c r="A161" s="22" t="s">
        <v>30</v>
      </c>
      <c r="B161" s="6" t="s">
        <v>31</v>
      </c>
      <c r="C161" s="7" t="s">
        <v>32</v>
      </c>
      <c r="D161" s="7" t="s">
        <v>22</v>
      </c>
      <c r="E161" s="27" t="n">
        <v>2.9</v>
      </c>
      <c r="F161" s="9"/>
      <c r="G161" s="12" t="n">
        <v>1.61111111111111</v>
      </c>
      <c r="H161" s="12" t="n">
        <f aca="false">E161/G161</f>
        <v>1.8</v>
      </c>
      <c r="I161" s="10"/>
      <c r="J161" s="7" t="n">
        <v>36</v>
      </c>
    </row>
    <row r="162" customFormat="false" ht="10.25" hidden="false" customHeight="true" outlineLevel="0" collapsed="false">
      <c r="A162" s="22" t="s">
        <v>30</v>
      </c>
      <c r="B162" s="6" t="s">
        <v>31</v>
      </c>
      <c r="C162" s="7" t="s">
        <v>32</v>
      </c>
      <c r="D162" s="7" t="s">
        <v>22</v>
      </c>
      <c r="E162" s="27" t="n">
        <v>3.1</v>
      </c>
      <c r="F162" s="9"/>
      <c r="G162" s="12" t="n">
        <v>1.9375</v>
      </c>
      <c r="H162" s="12" t="n">
        <f aca="false">E162/G162</f>
        <v>1.6</v>
      </c>
      <c r="I162" s="10"/>
      <c r="J162" s="7" t="n">
        <v>36</v>
      </c>
    </row>
    <row r="163" customFormat="false" ht="10.25" hidden="false" customHeight="true" outlineLevel="0" collapsed="false">
      <c r="A163" s="22" t="s">
        <v>30</v>
      </c>
      <c r="B163" s="6" t="s">
        <v>31</v>
      </c>
      <c r="C163" s="7" t="s">
        <v>32</v>
      </c>
      <c r="D163" s="7" t="s">
        <v>22</v>
      </c>
      <c r="E163" s="28" t="n">
        <v>29.3</v>
      </c>
      <c r="F163" s="9"/>
      <c r="G163" s="12" t="n">
        <v>2.38211382113821</v>
      </c>
      <c r="H163" s="10" t="n">
        <f aca="false">E163/G163</f>
        <v>12.3</v>
      </c>
      <c r="I163" s="10"/>
      <c r="J163" s="7" t="n">
        <v>36</v>
      </c>
    </row>
    <row r="164" customFormat="false" ht="10.25" hidden="false" customHeight="true" outlineLevel="0" collapsed="false">
      <c r="A164" s="22" t="s">
        <v>30</v>
      </c>
      <c r="B164" s="6" t="s">
        <v>31</v>
      </c>
      <c r="C164" s="7" t="s">
        <v>32</v>
      </c>
      <c r="D164" s="7" t="s">
        <v>22</v>
      </c>
      <c r="E164" s="28" t="n">
        <v>39.5</v>
      </c>
      <c r="F164" s="9"/>
      <c r="G164" s="12" t="n">
        <v>2.18232044198895</v>
      </c>
      <c r="H164" s="10" t="n">
        <f aca="false">E164/G164</f>
        <v>18.1</v>
      </c>
      <c r="I164" s="10"/>
      <c r="J164" s="7" t="n">
        <v>36</v>
      </c>
    </row>
    <row r="165" customFormat="false" ht="10.25" hidden="false" customHeight="true" outlineLevel="0" collapsed="false">
      <c r="A165" s="22" t="s">
        <v>30</v>
      </c>
      <c r="B165" s="6" t="s">
        <v>31</v>
      </c>
      <c r="C165" s="7" t="s">
        <v>32</v>
      </c>
      <c r="D165" s="7" t="s">
        <v>22</v>
      </c>
      <c r="E165" s="28" t="n">
        <v>11.3</v>
      </c>
      <c r="F165" s="9"/>
      <c r="G165" s="12" t="n">
        <v>1.54794520547945</v>
      </c>
      <c r="H165" s="12" t="n">
        <f aca="false">E165/G165</f>
        <v>7.3</v>
      </c>
      <c r="I165" s="10"/>
      <c r="J165" s="7" t="n">
        <v>36</v>
      </c>
    </row>
    <row r="166" customFormat="false" ht="10.25" hidden="false" customHeight="true" outlineLevel="0" collapsed="false">
      <c r="A166" s="22" t="s">
        <v>30</v>
      </c>
      <c r="B166" s="6" t="s">
        <v>31</v>
      </c>
      <c r="C166" s="7" t="s">
        <v>32</v>
      </c>
      <c r="D166" s="7" t="s">
        <v>22</v>
      </c>
      <c r="E166" s="28" t="n">
        <v>30</v>
      </c>
      <c r="F166" s="9"/>
      <c r="G166" s="12" t="n">
        <v>2.11267605633803</v>
      </c>
      <c r="H166" s="10" t="n">
        <f aca="false">E166/G166</f>
        <v>14.2</v>
      </c>
      <c r="I166" s="10"/>
      <c r="J166" s="7" t="n">
        <v>36</v>
      </c>
    </row>
    <row r="167" customFormat="false" ht="10.25" hidden="false" customHeight="true" outlineLevel="0" collapsed="false">
      <c r="A167" s="22" t="s">
        <v>30</v>
      </c>
      <c r="B167" s="6" t="s">
        <v>31</v>
      </c>
      <c r="C167" s="7" t="s">
        <v>32</v>
      </c>
      <c r="D167" s="7" t="s">
        <v>22</v>
      </c>
      <c r="E167" s="28" t="n">
        <v>11.3</v>
      </c>
      <c r="F167" s="9"/>
      <c r="G167" s="12" t="n">
        <v>2.13207547169811</v>
      </c>
      <c r="H167" s="12" t="n">
        <f aca="false">E167/G167</f>
        <v>5.3</v>
      </c>
      <c r="I167" s="10"/>
      <c r="J167" s="7" t="n">
        <v>36</v>
      </c>
    </row>
    <row r="168" customFormat="false" ht="10.25" hidden="false" customHeight="true" outlineLevel="0" collapsed="false">
      <c r="A168" s="22" t="s">
        <v>30</v>
      </c>
      <c r="B168" s="6" t="s">
        <v>31</v>
      </c>
      <c r="C168" s="7" t="s">
        <v>32</v>
      </c>
      <c r="D168" s="7" t="s">
        <v>22</v>
      </c>
      <c r="E168" s="28" t="n">
        <v>10.8</v>
      </c>
      <c r="F168" s="9"/>
      <c r="G168" s="12" t="n">
        <v>2.4</v>
      </c>
      <c r="H168" s="12" t="n">
        <f aca="false">E168/G168</f>
        <v>4.5</v>
      </c>
      <c r="I168" s="10"/>
      <c r="J168" s="7" t="n">
        <v>36</v>
      </c>
    </row>
    <row r="169" customFormat="false" ht="10.25" hidden="false" customHeight="true" outlineLevel="0" collapsed="false">
      <c r="A169" s="22" t="s">
        <v>30</v>
      </c>
      <c r="B169" s="6" t="s">
        <v>31</v>
      </c>
      <c r="C169" s="7" t="s">
        <v>32</v>
      </c>
      <c r="D169" s="7" t="s">
        <v>22</v>
      </c>
      <c r="E169" s="27" t="n">
        <v>6.2</v>
      </c>
      <c r="F169" s="9"/>
      <c r="G169" s="12" t="n">
        <v>2.21428571428571</v>
      </c>
      <c r="H169" s="12" t="n">
        <f aca="false">E169/G169</f>
        <v>2.8</v>
      </c>
      <c r="I169" s="10"/>
      <c r="J169" s="7" t="n">
        <v>36</v>
      </c>
    </row>
    <row r="170" customFormat="false" ht="10.25" hidden="false" customHeight="true" outlineLevel="0" collapsed="false">
      <c r="A170" s="22" t="s">
        <v>30</v>
      </c>
      <c r="B170" s="6" t="s">
        <v>33</v>
      </c>
      <c r="C170" s="7" t="s">
        <v>32</v>
      </c>
      <c r="D170" s="7" t="s">
        <v>22</v>
      </c>
      <c r="E170" s="27" t="n">
        <v>1.4</v>
      </c>
      <c r="F170" s="9"/>
      <c r="G170" s="12" t="n">
        <v>0.35</v>
      </c>
      <c r="H170" s="12" t="n">
        <f aca="false">E170/G170</f>
        <v>4</v>
      </c>
      <c r="I170" s="10"/>
      <c r="J170" s="7" t="n">
        <v>36</v>
      </c>
    </row>
    <row r="171" customFormat="false" ht="10.25" hidden="false" customHeight="true" outlineLevel="0" collapsed="false">
      <c r="A171" s="22" t="s">
        <v>30</v>
      </c>
      <c r="B171" s="6" t="s">
        <v>33</v>
      </c>
      <c r="C171" s="7" t="s">
        <v>32</v>
      </c>
      <c r="D171" s="7" t="s">
        <v>22</v>
      </c>
      <c r="E171" s="27"/>
      <c r="F171" s="9"/>
      <c r="G171" s="12"/>
      <c r="H171" s="12"/>
      <c r="I171" s="10"/>
      <c r="J171" s="7" t="n">
        <v>36</v>
      </c>
    </row>
    <row r="172" customFormat="false" ht="10.25" hidden="false" customHeight="true" outlineLevel="0" collapsed="false">
      <c r="A172" s="22" t="s">
        <v>30</v>
      </c>
      <c r="B172" s="6" t="s">
        <v>33</v>
      </c>
      <c r="C172" s="7" t="s">
        <v>32</v>
      </c>
      <c r="D172" s="7" t="s">
        <v>22</v>
      </c>
      <c r="E172" s="27" t="n">
        <v>3.5</v>
      </c>
      <c r="F172" s="9"/>
      <c r="G172" s="12" t="n">
        <v>1.34615384615385</v>
      </c>
      <c r="H172" s="12" t="n">
        <f aca="false">E172/G172</f>
        <v>2.6</v>
      </c>
      <c r="I172" s="10"/>
      <c r="J172" s="7" t="n">
        <v>36</v>
      </c>
    </row>
    <row r="173" customFormat="false" ht="10.25" hidden="false" customHeight="true" outlineLevel="0" collapsed="false">
      <c r="A173" s="22" t="s">
        <v>30</v>
      </c>
      <c r="B173" s="6" t="s">
        <v>33</v>
      </c>
      <c r="C173" s="7" t="s">
        <v>32</v>
      </c>
      <c r="D173" s="7" t="s">
        <v>22</v>
      </c>
      <c r="E173" s="28" t="n">
        <v>14.5</v>
      </c>
      <c r="F173" s="9"/>
      <c r="G173" s="12" t="n">
        <v>2.01388888888889</v>
      </c>
      <c r="H173" s="12" t="n">
        <f aca="false">E173/G173</f>
        <v>7.2</v>
      </c>
      <c r="I173" s="10"/>
      <c r="J173" s="7" t="n">
        <v>36</v>
      </c>
    </row>
    <row r="174" customFormat="false" ht="10.25" hidden="false" customHeight="true" outlineLevel="0" collapsed="false">
      <c r="A174" s="22" t="s">
        <v>30</v>
      </c>
      <c r="B174" s="6" t="s">
        <v>33</v>
      </c>
      <c r="C174" s="7" t="s">
        <v>32</v>
      </c>
      <c r="D174" s="7" t="s">
        <v>22</v>
      </c>
      <c r="E174" s="28"/>
      <c r="F174" s="9"/>
      <c r="G174" s="12"/>
      <c r="H174" s="12"/>
      <c r="I174" s="10"/>
      <c r="J174" s="7" t="n">
        <v>36</v>
      </c>
    </row>
    <row r="175" customFormat="false" ht="10.25" hidden="false" customHeight="true" outlineLevel="0" collapsed="false">
      <c r="A175" s="22" t="s">
        <v>30</v>
      </c>
      <c r="B175" s="6" t="s">
        <v>33</v>
      </c>
      <c r="C175" s="7" t="s">
        <v>32</v>
      </c>
      <c r="D175" s="7" t="s">
        <v>22</v>
      </c>
      <c r="E175" s="28" t="n">
        <v>38.2</v>
      </c>
      <c r="F175" s="9"/>
      <c r="G175" s="12" t="n">
        <v>1.72072072072072</v>
      </c>
      <c r="H175" s="10" t="n">
        <f aca="false">E175/G175</f>
        <v>22.2</v>
      </c>
      <c r="I175" s="10"/>
      <c r="J175" s="7" t="n">
        <v>36</v>
      </c>
    </row>
    <row r="176" customFormat="false" ht="10.25" hidden="false" customHeight="true" outlineLevel="0" collapsed="false">
      <c r="A176" s="22" t="s">
        <v>30</v>
      </c>
      <c r="B176" s="6" t="s">
        <v>33</v>
      </c>
      <c r="C176" s="7" t="s">
        <v>32</v>
      </c>
      <c r="D176" s="7" t="s">
        <v>22</v>
      </c>
      <c r="E176" s="29" t="n">
        <v>165.3</v>
      </c>
      <c r="F176" s="9"/>
      <c r="G176" s="12" t="n">
        <v>2.46716417910448</v>
      </c>
      <c r="H176" s="10" t="n">
        <f aca="false">E176/G176</f>
        <v>67</v>
      </c>
      <c r="I176" s="10"/>
      <c r="J176" s="7" t="n">
        <v>36</v>
      </c>
    </row>
    <row r="177" customFormat="false" ht="10.25" hidden="false" customHeight="true" outlineLevel="0" collapsed="false">
      <c r="A177" s="22" t="s">
        <v>30</v>
      </c>
      <c r="B177" s="6" t="s">
        <v>33</v>
      </c>
      <c r="C177" s="7" t="s">
        <v>32</v>
      </c>
      <c r="D177" s="7" t="s">
        <v>22</v>
      </c>
      <c r="E177" s="28"/>
      <c r="F177" s="9"/>
      <c r="G177" s="12"/>
      <c r="H177" s="10"/>
      <c r="I177" s="10"/>
      <c r="J177" s="7" t="n">
        <v>36</v>
      </c>
    </row>
    <row r="178" customFormat="false" ht="10.25" hidden="false" customHeight="true" outlineLevel="0" collapsed="false">
      <c r="A178" s="22" t="s">
        <v>30</v>
      </c>
      <c r="B178" s="6" t="s">
        <v>33</v>
      </c>
      <c r="C178" s="7" t="s">
        <v>32</v>
      </c>
      <c r="D178" s="7" t="s">
        <v>22</v>
      </c>
      <c r="E178" s="28"/>
      <c r="F178" s="9"/>
      <c r="G178" s="12"/>
      <c r="H178" s="10"/>
      <c r="I178" s="10"/>
      <c r="J178" s="7" t="n">
        <v>36</v>
      </c>
    </row>
    <row r="179" customFormat="false" ht="10.25" hidden="false" customHeight="true" outlineLevel="0" collapsed="false">
      <c r="A179" s="22" t="s">
        <v>30</v>
      </c>
      <c r="B179" s="6" t="s">
        <v>33</v>
      </c>
      <c r="C179" s="7" t="s">
        <v>32</v>
      </c>
      <c r="D179" s="7" t="s">
        <v>22</v>
      </c>
      <c r="E179" s="28" t="n">
        <v>48.4</v>
      </c>
      <c r="F179" s="9"/>
      <c r="G179" s="12" t="n">
        <v>2.58823529411765</v>
      </c>
      <c r="H179" s="10" t="n">
        <f aca="false">E179/G179</f>
        <v>18.7</v>
      </c>
      <c r="I179" s="10"/>
      <c r="J179" s="7" t="n">
        <v>36</v>
      </c>
    </row>
    <row r="180" customFormat="false" ht="10.25" hidden="false" customHeight="true" outlineLevel="0" collapsed="false">
      <c r="A180" s="22" t="s">
        <v>30</v>
      </c>
      <c r="B180" s="6" t="s">
        <v>33</v>
      </c>
      <c r="C180" s="7" t="s">
        <v>32</v>
      </c>
      <c r="D180" s="7" t="s">
        <v>22</v>
      </c>
      <c r="E180" s="29" t="n">
        <v>114.4</v>
      </c>
      <c r="F180" s="9"/>
      <c r="G180" s="12" t="n">
        <v>3.21348314606742</v>
      </c>
      <c r="H180" s="10" t="n">
        <f aca="false">E180/G180</f>
        <v>35.6</v>
      </c>
      <c r="I180" s="10"/>
      <c r="J180" s="7" t="n">
        <v>36</v>
      </c>
    </row>
    <row r="181" customFormat="false" ht="10.25" hidden="false" customHeight="true" outlineLevel="0" collapsed="false">
      <c r="A181" s="22" t="s">
        <v>30</v>
      </c>
      <c r="B181" s="6" t="s">
        <v>33</v>
      </c>
      <c r="C181" s="7" t="s">
        <v>32</v>
      </c>
      <c r="D181" s="7" t="s">
        <v>22</v>
      </c>
      <c r="E181" s="28"/>
      <c r="F181" s="9"/>
      <c r="G181" s="12"/>
      <c r="H181" s="10"/>
      <c r="I181" s="10"/>
      <c r="J181" s="7" t="n">
        <v>36</v>
      </c>
    </row>
    <row r="182" customFormat="false" ht="10.25" hidden="false" customHeight="true" outlineLevel="0" collapsed="false">
      <c r="A182" s="22" t="s">
        <v>30</v>
      </c>
      <c r="B182" s="6" t="s">
        <v>33</v>
      </c>
      <c r="C182" s="7" t="s">
        <v>32</v>
      </c>
      <c r="D182" s="7" t="s">
        <v>22</v>
      </c>
      <c r="E182" s="28"/>
      <c r="F182" s="9"/>
      <c r="G182" s="12"/>
      <c r="H182" s="10"/>
      <c r="I182" s="10"/>
      <c r="J182" s="7" t="n">
        <v>36</v>
      </c>
    </row>
    <row r="183" customFormat="false" ht="10.25" hidden="false" customHeight="true" outlineLevel="0" collapsed="false">
      <c r="A183" s="22" t="s">
        <v>30</v>
      </c>
      <c r="B183" s="6" t="s">
        <v>33</v>
      </c>
      <c r="C183" s="7" t="s">
        <v>32</v>
      </c>
      <c r="D183" s="7" t="s">
        <v>22</v>
      </c>
      <c r="E183" s="28" t="n">
        <v>13</v>
      </c>
      <c r="F183" s="9"/>
      <c r="G183" s="12" t="n">
        <v>1.85714285714286</v>
      </c>
      <c r="H183" s="12" t="n">
        <f aca="false">E183/G183</f>
        <v>7</v>
      </c>
      <c r="I183" s="10"/>
      <c r="J183" s="7" t="n">
        <v>36</v>
      </c>
    </row>
    <row r="184" customFormat="false" ht="10.25" hidden="false" customHeight="true" outlineLevel="0" collapsed="false">
      <c r="A184" s="22" t="s">
        <v>30</v>
      </c>
      <c r="B184" s="6" t="s">
        <v>33</v>
      </c>
      <c r="C184" s="7" t="s">
        <v>32</v>
      </c>
      <c r="D184" s="7" t="s">
        <v>22</v>
      </c>
      <c r="E184" s="28"/>
      <c r="F184" s="9"/>
      <c r="G184" s="12"/>
      <c r="H184" s="12"/>
      <c r="I184" s="10"/>
      <c r="J184" s="7" t="n">
        <v>36</v>
      </c>
    </row>
    <row r="185" customFormat="false" ht="10.25" hidden="false" customHeight="true" outlineLevel="0" collapsed="false">
      <c r="A185" s="22" t="s">
        <v>30</v>
      </c>
      <c r="B185" s="6" t="s">
        <v>33</v>
      </c>
      <c r="C185" s="7" t="s">
        <v>32</v>
      </c>
      <c r="D185" s="7" t="s">
        <v>22</v>
      </c>
      <c r="E185" s="28"/>
      <c r="F185" s="9"/>
      <c r="G185" s="12"/>
      <c r="H185" s="12"/>
      <c r="I185" s="10"/>
      <c r="J185" s="7" t="n">
        <v>36</v>
      </c>
    </row>
    <row r="186" customFormat="false" ht="10.25" hidden="false" customHeight="true" outlineLevel="0" collapsed="false">
      <c r="A186" s="22" t="s">
        <v>30</v>
      </c>
      <c r="B186" s="6" t="s">
        <v>33</v>
      </c>
      <c r="C186" s="7" t="s">
        <v>32</v>
      </c>
      <c r="D186" s="7" t="s">
        <v>22</v>
      </c>
      <c r="E186" s="28"/>
      <c r="F186" s="9"/>
      <c r="G186" s="12"/>
      <c r="H186" s="12"/>
      <c r="I186" s="10"/>
      <c r="J186" s="7" t="n">
        <v>36</v>
      </c>
    </row>
    <row r="187" customFormat="false" ht="10.25" hidden="false" customHeight="true" outlineLevel="0" collapsed="false">
      <c r="A187" s="22" t="s">
        <v>30</v>
      </c>
      <c r="B187" s="6" t="s">
        <v>33</v>
      </c>
      <c r="C187" s="7" t="s">
        <v>32</v>
      </c>
      <c r="D187" s="7" t="s">
        <v>22</v>
      </c>
      <c r="E187" s="28"/>
      <c r="F187" s="9"/>
      <c r="G187" s="12"/>
      <c r="H187" s="12"/>
      <c r="I187" s="10"/>
      <c r="J187" s="7" t="n">
        <v>36</v>
      </c>
    </row>
    <row r="188" customFormat="false" ht="10.25" hidden="false" customHeight="true" outlineLevel="0" collapsed="false">
      <c r="A188" s="22" t="s">
        <v>30</v>
      </c>
      <c r="B188" s="6" t="s">
        <v>33</v>
      </c>
      <c r="C188" s="7" t="s">
        <v>32</v>
      </c>
      <c r="D188" s="7" t="s">
        <v>22</v>
      </c>
      <c r="E188" s="28"/>
      <c r="F188" s="9"/>
      <c r="G188" s="12"/>
      <c r="H188" s="12"/>
      <c r="I188" s="10"/>
      <c r="J188" s="7" t="n">
        <v>36</v>
      </c>
    </row>
    <row r="189" customFormat="false" ht="10.25" hidden="false" customHeight="true" outlineLevel="0" collapsed="false">
      <c r="A189" s="22" t="s">
        <v>30</v>
      </c>
      <c r="B189" s="6" t="s">
        <v>33</v>
      </c>
      <c r="C189" s="7" t="s">
        <v>32</v>
      </c>
      <c r="D189" s="7" t="s">
        <v>22</v>
      </c>
      <c r="E189" s="27" t="n">
        <v>9</v>
      </c>
      <c r="F189" s="9"/>
      <c r="G189" s="12" t="n">
        <v>2.57142857142857</v>
      </c>
      <c r="H189" s="12" t="n">
        <f aca="false">E189/G189</f>
        <v>3.5</v>
      </c>
      <c r="I189" s="10"/>
      <c r="J189" s="7" t="n">
        <v>36</v>
      </c>
    </row>
    <row r="190" customFormat="false" ht="10.25" hidden="false" customHeight="true" outlineLevel="0" collapsed="false">
      <c r="A190" s="22" t="s">
        <v>30</v>
      </c>
      <c r="B190" s="6" t="s">
        <v>33</v>
      </c>
      <c r="C190" s="7" t="s">
        <v>32</v>
      </c>
      <c r="D190" s="7" t="s">
        <v>22</v>
      </c>
      <c r="E190" s="28"/>
      <c r="F190" s="9"/>
      <c r="G190" s="12"/>
      <c r="H190" s="12"/>
      <c r="I190" s="10"/>
      <c r="J190" s="7" t="n">
        <v>36</v>
      </c>
    </row>
    <row r="191" customFormat="false" ht="10.25" hidden="false" customHeight="true" outlineLevel="0" collapsed="false">
      <c r="A191" s="22" t="s">
        <v>30</v>
      </c>
      <c r="B191" s="6" t="s">
        <v>33</v>
      </c>
      <c r="C191" s="7" t="s">
        <v>32</v>
      </c>
      <c r="D191" s="7" t="s">
        <v>22</v>
      </c>
      <c r="E191" s="28"/>
      <c r="F191" s="9"/>
      <c r="G191" s="12"/>
      <c r="H191" s="12"/>
      <c r="I191" s="10"/>
      <c r="J191" s="7" t="n">
        <v>36</v>
      </c>
    </row>
    <row r="192" customFormat="false" ht="10.25" hidden="false" customHeight="true" outlineLevel="0" collapsed="false">
      <c r="A192" s="22" t="s">
        <v>30</v>
      </c>
      <c r="B192" s="6" t="s">
        <v>33</v>
      </c>
      <c r="C192" s="7" t="s">
        <v>32</v>
      </c>
      <c r="D192" s="7" t="s">
        <v>22</v>
      </c>
      <c r="E192" s="28" t="n">
        <v>11.5</v>
      </c>
      <c r="F192" s="9"/>
      <c r="G192" s="12" t="n">
        <v>2.73809523809524</v>
      </c>
      <c r="H192" s="12" t="n">
        <f aca="false">E192/G192</f>
        <v>4.2</v>
      </c>
      <c r="I192" s="10"/>
      <c r="J192" s="7" t="n">
        <v>36</v>
      </c>
    </row>
    <row r="193" customFormat="false" ht="10.25" hidden="false" customHeight="true" outlineLevel="0" collapsed="false">
      <c r="A193" s="22" t="s">
        <v>30</v>
      </c>
      <c r="B193" s="6" t="s">
        <v>33</v>
      </c>
      <c r="C193" s="7" t="s">
        <v>32</v>
      </c>
      <c r="D193" s="7" t="s">
        <v>22</v>
      </c>
      <c r="E193" s="28"/>
      <c r="F193" s="9"/>
      <c r="G193" s="12"/>
      <c r="H193" s="12"/>
      <c r="I193" s="10"/>
      <c r="J193" s="7" t="n">
        <v>36</v>
      </c>
    </row>
    <row r="194" customFormat="false" ht="10.25" hidden="false" customHeight="true" outlineLevel="0" collapsed="false">
      <c r="A194" s="22" t="s">
        <v>30</v>
      </c>
      <c r="B194" s="6" t="s">
        <v>33</v>
      </c>
      <c r="C194" s="7" t="s">
        <v>32</v>
      </c>
      <c r="D194" s="7" t="s">
        <v>22</v>
      </c>
      <c r="E194" s="28"/>
      <c r="F194" s="9"/>
      <c r="G194" s="10"/>
      <c r="H194" s="12"/>
      <c r="I194" s="10"/>
      <c r="J194" s="7" t="n">
        <v>36</v>
      </c>
    </row>
    <row r="195" customFormat="false" ht="10.25" hidden="false" customHeight="true" outlineLevel="0" collapsed="false">
      <c r="A195" s="22" t="s">
        <v>30</v>
      </c>
      <c r="B195" s="6" t="s">
        <v>33</v>
      </c>
      <c r="C195" s="7" t="s">
        <v>32</v>
      </c>
      <c r="D195" s="7" t="s">
        <v>22</v>
      </c>
      <c r="E195" s="28"/>
      <c r="F195" s="9"/>
      <c r="G195" s="10"/>
      <c r="H195" s="10"/>
      <c r="I195" s="10"/>
      <c r="J195" s="7" t="n">
        <v>36</v>
      </c>
    </row>
    <row r="196" customFormat="false" ht="10.25" hidden="false" customHeight="true" outlineLevel="0" collapsed="false">
      <c r="A196" s="22" t="s">
        <v>30</v>
      </c>
      <c r="B196" s="6" t="s">
        <v>33</v>
      </c>
      <c r="C196" s="7" t="s">
        <v>32</v>
      </c>
      <c r="D196" s="7" t="s">
        <v>22</v>
      </c>
      <c r="E196" s="30" t="n">
        <v>12.1</v>
      </c>
      <c r="F196" s="9"/>
      <c r="G196" s="12" t="n">
        <v>4.48148148148148</v>
      </c>
      <c r="H196" s="12" t="n">
        <f aca="false">E196/G196</f>
        <v>2.7</v>
      </c>
      <c r="I196" s="10"/>
      <c r="J196" s="7" t="n">
        <v>36</v>
      </c>
    </row>
    <row r="197" customFormat="false" ht="10.25" hidden="false" customHeight="true" outlineLevel="0" collapsed="false">
      <c r="A197" s="22" t="s">
        <v>30</v>
      </c>
      <c r="B197" s="6" t="s">
        <v>34</v>
      </c>
      <c r="C197" s="7" t="s">
        <v>32</v>
      </c>
      <c r="D197" s="23" t="s">
        <v>22</v>
      </c>
      <c r="E197" s="30" t="n">
        <v>13.4</v>
      </c>
      <c r="F197" s="24"/>
      <c r="G197" s="12" t="n">
        <v>1.74025974025974</v>
      </c>
      <c r="H197" s="12" t="n">
        <f aca="false">E197/G197</f>
        <v>7.7</v>
      </c>
      <c r="I197" s="10"/>
      <c r="J197" s="7" t="n">
        <v>36</v>
      </c>
    </row>
    <row r="198" customFormat="false" ht="10.25" hidden="false" customHeight="true" outlineLevel="0" collapsed="false">
      <c r="A198" s="22" t="s">
        <v>30</v>
      </c>
      <c r="B198" s="6" t="s">
        <v>34</v>
      </c>
      <c r="C198" s="7" t="s">
        <v>32</v>
      </c>
      <c r="D198" s="23" t="s">
        <v>22</v>
      </c>
      <c r="E198" s="30" t="n">
        <v>64.3</v>
      </c>
      <c r="F198" s="24"/>
      <c r="G198" s="12" t="n">
        <v>1.46803652968037</v>
      </c>
      <c r="H198" s="10" t="n">
        <f aca="false">E198/G198</f>
        <v>43.8</v>
      </c>
      <c r="I198" s="10"/>
      <c r="J198" s="7" t="n">
        <v>36</v>
      </c>
    </row>
    <row r="199" customFormat="false" ht="10.25" hidden="false" customHeight="true" outlineLevel="0" collapsed="false">
      <c r="A199" s="22" t="s">
        <v>30</v>
      </c>
      <c r="B199" s="6" t="s">
        <v>34</v>
      </c>
      <c r="C199" s="7" t="s">
        <v>32</v>
      </c>
      <c r="D199" s="23" t="s">
        <v>22</v>
      </c>
      <c r="E199" s="31" t="n">
        <v>120.1</v>
      </c>
      <c r="F199" s="24"/>
      <c r="G199" s="12" t="n">
        <v>1.59920106524634</v>
      </c>
      <c r="H199" s="10" t="n">
        <f aca="false">E199/G199</f>
        <v>75.1</v>
      </c>
      <c r="I199" s="10"/>
      <c r="J199" s="7" t="n">
        <v>36</v>
      </c>
    </row>
    <row r="200" customFormat="false" ht="10.25" hidden="false" customHeight="true" outlineLevel="0" collapsed="false">
      <c r="A200" s="22" t="s">
        <v>30</v>
      </c>
      <c r="B200" s="6" t="s">
        <v>34</v>
      </c>
      <c r="C200" s="7" t="s">
        <v>32</v>
      </c>
      <c r="D200" s="23" t="s">
        <v>22</v>
      </c>
      <c r="E200" s="31" t="n">
        <v>135.9</v>
      </c>
      <c r="F200" s="24"/>
      <c r="G200" s="12" t="n">
        <v>2.44424460431655</v>
      </c>
      <c r="H200" s="10" t="n">
        <f aca="false">E200/G200</f>
        <v>55.6</v>
      </c>
      <c r="I200" s="10"/>
      <c r="J200" s="7" t="n">
        <v>36</v>
      </c>
    </row>
    <row r="201" customFormat="false" ht="10.25" hidden="false" customHeight="true" outlineLevel="0" collapsed="false">
      <c r="A201" s="22" t="s">
        <v>30</v>
      </c>
      <c r="B201" s="6" t="s">
        <v>34</v>
      </c>
      <c r="C201" s="7" t="s">
        <v>32</v>
      </c>
      <c r="D201" s="23" t="s">
        <v>22</v>
      </c>
      <c r="E201" s="31" t="n">
        <v>148</v>
      </c>
      <c r="F201" s="24"/>
      <c r="G201" s="12" t="n">
        <v>2.67631103074141</v>
      </c>
      <c r="H201" s="10" t="n">
        <f aca="false">E201/G201</f>
        <v>55.3</v>
      </c>
      <c r="I201" s="10"/>
      <c r="J201" s="7" t="n">
        <v>36</v>
      </c>
    </row>
    <row r="202" customFormat="false" ht="10.25" hidden="false" customHeight="true" outlineLevel="0" collapsed="false">
      <c r="A202" s="22" t="s">
        <v>30</v>
      </c>
      <c r="B202" s="6" t="s">
        <v>34</v>
      </c>
      <c r="C202" s="7" t="s">
        <v>32</v>
      </c>
      <c r="D202" s="7" t="s">
        <v>22</v>
      </c>
      <c r="E202" s="28" t="n">
        <v>97.3</v>
      </c>
      <c r="F202" s="9"/>
      <c r="G202" s="12" t="n">
        <v>3.01238390092879</v>
      </c>
      <c r="H202" s="10" t="n">
        <f aca="false">E202/G202</f>
        <v>32.3</v>
      </c>
      <c r="I202" s="10"/>
      <c r="J202" s="7" t="n">
        <v>36</v>
      </c>
    </row>
    <row r="203" customFormat="false" ht="10.25" hidden="false" customHeight="true" outlineLevel="0" collapsed="false">
      <c r="A203" s="22" t="s">
        <v>30</v>
      </c>
      <c r="B203" s="6" t="s">
        <v>34</v>
      </c>
      <c r="C203" s="7" t="s">
        <v>32</v>
      </c>
      <c r="D203" s="7" t="s">
        <v>22</v>
      </c>
      <c r="E203" s="28" t="n">
        <v>25.2</v>
      </c>
      <c r="F203" s="9"/>
      <c r="G203" s="12" t="n">
        <v>2.08264462809917</v>
      </c>
      <c r="H203" s="10" t="n">
        <f aca="false">E203/G203</f>
        <v>12.1</v>
      </c>
      <c r="I203" s="10"/>
      <c r="J203" s="7" t="n">
        <v>36</v>
      </c>
    </row>
    <row r="204" customFormat="false" ht="10.25" hidden="false" customHeight="true" outlineLevel="0" collapsed="false">
      <c r="A204" s="22" t="s">
        <v>30</v>
      </c>
      <c r="B204" s="6" t="s">
        <v>34</v>
      </c>
      <c r="C204" s="7" t="s">
        <v>32</v>
      </c>
      <c r="D204" s="7" t="s">
        <v>22</v>
      </c>
      <c r="E204" s="28"/>
      <c r="F204" s="9"/>
      <c r="G204" s="12"/>
      <c r="H204" s="10"/>
      <c r="I204" s="10"/>
      <c r="J204" s="7" t="n">
        <v>36</v>
      </c>
    </row>
    <row r="205" customFormat="false" ht="10.25" hidden="false" customHeight="true" outlineLevel="0" collapsed="false">
      <c r="A205" s="22" t="s">
        <v>30</v>
      </c>
      <c r="B205" s="6" t="s">
        <v>34</v>
      </c>
      <c r="C205" s="7" t="s">
        <v>32</v>
      </c>
      <c r="D205" s="7" t="s">
        <v>22</v>
      </c>
      <c r="E205" s="28" t="n">
        <v>37.3</v>
      </c>
      <c r="F205" s="9"/>
      <c r="G205" s="12" t="n">
        <v>2.70289855072464</v>
      </c>
      <c r="H205" s="10" t="n">
        <f aca="false">E205/G205</f>
        <v>13.8</v>
      </c>
      <c r="I205" s="10"/>
      <c r="J205" s="7" t="n">
        <v>36</v>
      </c>
    </row>
    <row r="206" customFormat="false" ht="10.25" hidden="false" customHeight="true" outlineLevel="0" collapsed="false">
      <c r="A206" s="22" t="s">
        <v>30</v>
      </c>
      <c r="B206" s="6" t="s">
        <v>34</v>
      </c>
      <c r="C206" s="7" t="s">
        <v>32</v>
      </c>
      <c r="D206" s="7" t="s">
        <v>22</v>
      </c>
      <c r="E206" s="28" t="n">
        <v>36.7</v>
      </c>
      <c r="F206" s="9"/>
      <c r="G206" s="12" t="n">
        <v>3.63366336633663</v>
      </c>
      <c r="H206" s="10" t="n">
        <f aca="false">E206/G206</f>
        <v>10.1</v>
      </c>
      <c r="I206" s="10"/>
      <c r="J206" s="7" t="n">
        <v>36</v>
      </c>
    </row>
    <row r="207" customFormat="false" ht="10.25" hidden="false" customHeight="true" outlineLevel="0" collapsed="false">
      <c r="A207" s="22" t="s">
        <v>30</v>
      </c>
      <c r="B207" s="6" t="s">
        <v>34</v>
      </c>
      <c r="C207" s="7" t="s">
        <v>32</v>
      </c>
      <c r="D207" s="7" t="s">
        <v>22</v>
      </c>
      <c r="E207" s="28" t="n">
        <v>10.6</v>
      </c>
      <c r="F207" s="9"/>
      <c r="G207" s="12" t="n">
        <v>4.07692307692308</v>
      </c>
      <c r="H207" s="12" t="n">
        <f aca="false">E207/G207</f>
        <v>2.6</v>
      </c>
      <c r="I207" s="10"/>
      <c r="J207" s="7" t="n">
        <v>36</v>
      </c>
    </row>
    <row r="208" customFormat="false" ht="10.25" hidden="false" customHeight="true" outlineLevel="0" collapsed="false">
      <c r="A208" s="22" t="s">
        <v>30</v>
      </c>
      <c r="B208" s="6" t="s">
        <v>34</v>
      </c>
      <c r="C208" s="7" t="s">
        <v>32</v>
      </c>
      <c r="D208" s="7" t="s">
        <v>22</v>
      </c>
      <c r="E208" s="27" t="n">
        <v>0.1</v>
      </c>
      <c r="F208" s="9"/>
      <c r="G208" s="12" t="n">
        <v>1</v>
      </c>
      <c r="H208" s="12" t="n">
        <f aca="false">E208/G208</f>
        <v>0.1</v>
      </c>
      <c r="I208" s="10"/>
      <c r="J208" s="7" t="n">
        <v>36</v>
      </c>
    </row>
    <row r="209" customFormat="false" ht="10.25" hidden="false" customHeight="true" outlineLevel="0" collapsed="false">
      <c r="A209" s="22" t="s">
        <v>30</v>
      </c>
      <c r="B209" s="6" t="s">
        <v>34</v>
      </c>
      <c r="C209" s="7" t="s">
        <v>32</v>
      </c>
      <c r="D209" s="23" t="s">
        <v>22</v>
      </c>
      <c r="E209" s="32" t="n">
        <v>0.1</v>
      </c>
      <c r="F209" s="24"/>
      <c r="G209" s="12" t="n">
        <v>1</v>
      </c>
      <c r="H209" s="12" t="n">
        <f aca="false">E209/G209</f>
        <v>0.1</v>
      </c>
      <c r="I209" s="10"/>
      <c r="J209" s="7" t="n">
        <v>36</v>
      </c>
    </row>
    <row r="210" customFormat="false" ht="10.25" hidden="false" customHeight="true" outlineLevel="0" collapsed="false">
      <c r="A210" s="26" t="s">
        <v>26</v>
      </c>
      <c r="B210" s="6" t="s">
        <v>34</v>
      </c>
      <c r="C210" s="7" t="s">
        <v>32</v>
      </c>
      <c r="D210" s="23" t="s">
        <v>22</v>
      </c>
      <c r="E210" s="33" t="n">
        <v>8.1</v>
      </c>
      <c r="F210" s="24"/>
      <c r="G210" s="12" t="n">
        <v>2.3</v>
      </c>
      <c r="H210" s="12" t="n">
        <f aca="false">E210/G210</f>
        <v>3.52173913043478</v>
      </c>
      <c r="I210" s="10"/>
      <c r="J210" s="7" t="n">
        <v>37</v>
      </c>
    </row>
    <row r="211" customFormat="false" ht="10.25" hidden="false" customHeight="true" outlineLevel="0" collapsed="false">
      <c r="A211" s="26" t="s">
        <v>26</v>
      </c>
      <c r="B211" s="6" t="s">
        <v>34</v>
      </c>
      <c r="C211" s="7" t="s">
        <v>32</v>
      </c>
      <c r="D211" s="23" t="s">
        <v>22</v>
      </c>
      <c r="E211" s="34" t="n">
        <v>37</v>
      </c>
      <c r="F211" s="25" t="n">
        <v>2980</v>
      </c>
      <c r="G211" s="12" t="n">
        <v>2.1</v>
      </c>
      <c r="H211" s="10" t="n">
        <f aca="false">E211/G211</f>
        <v>17.6190476190476</v>
      </c>
      <c r="I211" s="8" t="n">
        <f aca="false">F211/G211</f>
        <v>1419.04761904762</v>
      </c>
      <c r="J211" s="7" t="n">
        <v>37</v>
      </c>
    </row>
    <row r="212" customFormat="false" ht="10.25" hidden="false" customHeight="true" outlineLevel="0" collapsed="false">
      <c r="A212" s="26" t="s">
        <v>26</v>
      </c>
      <c r="B212" s="6" t="s">
        <v>34</v>
      </c>
      <c r="C212" s="7" t="s">
        <v>32</v>
      </c>
      <c r="D212" s="23" t="s">
        <v>22</v>
      </c>
      <c r="E212" s="34" t="n">
        <v>90.5</v>
      </c>
      <c r="F212" s="25" t="n">
        <v>2235</v>
      </c>
      <c r="G212" s="12" t="n">
        <v>2.6</v>
      </c>
      <c r="H212" s="10" t="n">
        <f aca="false">E212/G212</f>
        <v>34.8076923076923</v>
      </c>
      <c r="I212" s="8" t="n">
        <f aca="false">F212/G212</f>
        <v>859.615384615385</v>
      </c>
      <c r="J212" s="7" t="n">
        <v>37</v>
      </c>
    </row>
    <row r="213" customFormat="false" ht="10.25" hidden="false" customHeight="true" outlineLevel="0" collapsed="false">
      <c r="A213" s="26" t="s">
        <v>26</v>
      </c>
      <c r="B213" s="6" t="s">
        <v>34</v>
      </c>
      <c r="C213" s="7" t="s">
        <v>32</v>
      </c>
      <c r="D213" s="23" t="s">
        <v>22</v>
      </c>
      <c r="E213" s="34" t="n">
        <v>27.3</v>
      </c>
      <c r="F213" s="25" t="n">
        <v>1427</v>
      </c>
      <c r="G213" s="12" t="n">
        <v>2.1</v>
      </c>
      <c r="H213" s="10" t="n">
        <f aca="false">E213/G213</f>
        <v>13</v>
      </c>
      <c r="I213" s="8" t="n">
        <f aca="false">F213/G213</f>
        <v>679.52380952381</v>
      </c>
      <c r="J213" s="7" t="n">
        <v>37</v>
      </c>
    </row>
    <row r="214" customFormat="false" ht="10.25" hidden="false" customHeight="true" outlineLevel="0" collapsed="false">
      <c r="A214" s="26" t="s">
        <v>26</v>
      </c>
      <c r="B214" s="6" t="s">
        <v>34</v>
      </c>
      <c r="C214" s="7" t="s">
        <v>32</v>
      </c>
      <c r="D214" s="23" t="s">
        <v>22</v>
      </c>
      <c r="E214" s="34" t="n">
        <v>47.9</v>
      </c>
      <c r="F214" s="25" t="n">
        <v>954</v>
      </c>
      <c r="G214" s="12" t="n">
        <v>2.9</v>
      </c>
      <c r="H214" s="10" t="n">
        <f aca="false">E214/G214</f>
        <v>16.5172413793103</v>
      </c>
      <c r="I214" s="8" t="n">
        <f aca="false">F214/G214</f>
        <v>328.965517241379</v>
      </c>
      <c r="J214" s="7" t="n">
        <v>37</v>
      </c>
    </row>
    <row r="215" customFormat="false" ht="10.25" hidden="false" customHeight="true" outlineLevel="0" collapsed="false">
      <c r="A215" s="26" t="s">
        <v>26</v>
      </c>
      <c r="B215" s="6" t="s">
        <v>34</v>
      </c>
      <c r="C215" s="7" t="s">
        <v>32</v>
      </c>
      <c r="D215" s="23" t="s">
        <v>22</v>
      </c>
      <c r="E215" s="34" t="n">
        <v>85.6</v>
      </c>
      <c r="F215" s="25" t="n">
        <v>615</v>
      </c>
      <c r="G215" s="12" t="n">
        <v>3.4</v>
      </c>
      <c r="H215" s="10" t="n">
        <f aca="false">E215/G215</f>
        <v>25.1764705882353</v>
      </c>
      <c r="I215" s="8" t="n">
        <f aca="false">F215/G215</f>
        <v>180.882352941176</v>
      </c>
      <c r="J215" s="7" t="n">
        <v>37</v>
      </c>
    </row>
    <row r="216" customFormat="false" ht="10.25" hidden="false" customHeight="true" outlineLevel="0" collapsed="false">
      <c r="A216" s="26" t="s">
        <v>26</v>
      </c>
      <c r="B216" s="6" t="s">
        <v>34</v>
      </c>
      <c r="C216" s="7" t="s">
        <v>32</v>
      </c>
      <c r="D216" s="23" t="s">
        <v>22</v>
      </c>
      <c r="E216" s="34"/>
      <c r="F216" s="25"/>
      <c r="G216" s="12"/>
      <c r="H216" s="10"/>
      <c r="I216" s="8"/>
      <c r="J216" s="7" t="n">
        <v>37</v>
      </c>
    </row>
    <row r="217" customFormat="false" ht="10.25" hidden="false" customHeight="true" outlineLevel="0" collapsed="false">
      <c r="A217" s="26" t="s">
        <v>26</v>
      </c>
      <c r="B217" s="6" t="s">
        <v>34</v>
      </c>
      <c r="C217" s="7" t="s">
        <v>32</v>
      </c>
      <c r="D217" s="7" t="s">
        <v>22</v>
      </c>
      <c r="E217" s="35" t="n">
        <v>97.9</v>
      </c>
      <c r="F217" s="16" t="n">
        <v>532</v>
      </c>
      <c r="G217" s="12" t="n">
        <v>2.6</v>
      </c>
      <c r="H217" s="10" t="n">
        <f aca="false">E217/G217</f>
        <v>37.6538461538462</v>
      </c>
      <c r="I217" s="8" t="n">
        <f aca="false">F217/G217</f>
        <v>204.615384615385</v>
      </c>
      <c r="J217" s="7" t="n">
        <v>37</v>
      </c>
    </row>
    <row r="218" customFormat="false" ht="10.25" hidden="false" customHeight="true" outlineLevel="0" collapsed="false">
      <c r="A218" s="26" t="s">
        <v>26</v>
      </c>
      <c r="B218" s="6" t="s">
        <v>34</v>
      </c>
      <c r="C218" s="7" t="s">
        <v>32</v>
      </c>
      <c r="D218" s="7" t="s">
        <v>22</v>
      </c>
      <c r="E218" s="35" t="n">
        <v>63.6</v>
      </c>
      <c r="F218" s="16" t="n">
        <v>471</v>
      </c>
      <c r="G218" s="12" t="n">
        <v>2.7</v>
      </c>
      <c r="H218" s="10" t="n">
        <f aca="false">E218/G218</f>
        <v>23.5555555555556</v>
      </c>
      <c r="I218" s="8" t="n">
        <f aca="false">F218/G218</f>
        <v>174.444444444444</v>
      </c>
      <c r="J218" s="7" t="n">
        <v>37</v>
      </c>
    </row>
    <row r="219" customFormat="false" ht="10.25" hidden="false" customHeight="true" outlineLevel="0" collapsed="false">
      <c r="A219" s="26" t="s">
        <v>26</v>
      </c>
      <c r="B219" s="6" t="s">
        <v>34</v>
      </c>
      <c r="C219" s="7" t="s">
        <v>32</v>
      </c>
      <c r="D219" s="7" t="s">
        <v>22</v>
      </c>
      <c r="E219" s="35" t="n">
        <v>33.9</v>
      </c>
      <c r="F219" s="16" t="n">
        <v>469.7</v>
      </c>
      <c r="G219" s="12" t="n">
        <v>2.9</v>
      </c>
      <c r="H219" s="10" t="n">
        <f aca="false">E219/G219</f>
        <v>11.6896551724138</v>
      </c>
      <c r="I219" s="8" t="n">
        <f aca="false">F219/G219</f>
        <v>161.965517241379</v>
      </c>
      <c r="J219" s="7" t="n">
        <v>37</v>
      </c>
    </row>
    <row r="220" customFormat="false" ht="10.25" hidden="false" customHeight="true" outlineLevel="0" collapsed="false">
      <c r="A220" s="26" t="s">
        <v>26</v>
      </c>
      <c r="B220" s="6" t="s">
        <v>34</v>
      </c>
      <c r="C220" s="7" t="s">
        <v>32</v>
      </c>
      <c r="D220" s="7" t="s">
        <v>22</v>
      </c>
      <c r="E220" s="35" t="n">
        <v>30.5</v>
      </c>
      <c r="F220" s="16" t="n">
        <v>476</v>
      </c>
      <c r="G220" s="12" t="n">
        <v>2.3</v>
      </c>
      <c r="H220" s="10" t="n">
        <f aca="false">E220/G220</f>
        <v>13.2608695652174</v>
      </c>
      <c r="I220" s="8" t="n">
        <f aca="false">F220/G220</f>
        <v>206.95652173913</v>
      </c>
      <c r="J220" s="7" t="n">
        <v>37</v>
      </c>
    </row>
    <row r="221" customFormat="false" ht="10.25" hidden="false" customHeight="true" outlineLevel="0" collapsed="false">
      <c r="A221" s="26" t="s">
        <v>26</v>
      </c>
      <c r="B221" s="6" t="s">
        <v>34</v>
      </c>
      <c r="C221" s="7" t="s">
        <v>32</v>
      </c>
      <c r="D221" s="7" t="s">
        <v>22</v>
      </c>
      <c r="E221" s="35" t="n">
        <v>37.6</v>
      </c>
      <c r="F221" s="16" t="n">
        <v>381</v>
      </c>
      <c r="G221" s="12" t="n">
        <v>2.5</v>
      </c>
      <c r="H221" s="10" t="n">
        <f aca="false">E221/G221</f>
        <v>15.04</v>
      </c>
      <c r="I221" s="8" t="n">
        <f aca="false">F221/G221</f>
        <v>152.4</v>
      </c>
      <c r="J221" s="7" t="n">
        <v>37</v>
      </c>
    </row>
    <row r="222" customFormat="false" ht="10.25" hidden="false" customHeight="true" outlineLevel="0" collapsed="false">
      <c r="A222" s="26" t="s">
        <v>26</v>
      </c>
      <c r="B222" s="6" t="s">
        <v>34</v>
      </c>
      <c r="C222" s="7" t="s">
        <v>32</v>
      </c>
      <c r="D222" s="7" t="s">
        <v>22</v>
      </c>
      <c r="E222" s="35" t="n">
        <v>17.2</v>
      </c>
      <c r="F222" s="16" t="n">
        <v>491</v>
      </c>
      <c r="G222" s="12" t="n">
        <v>2.3</v>
      </c>
      <c r="H222" s="12" t="n">
        <f aca="false">E222/G222</f>
        <v>7.47826086956522</v>
      </c>
      <c r="I222" s="8" t="n">
        <f aca="false">F222/G222</f>
        <v>213.478260869565</v>
      </c>
      <c r="J222" s="7" t="n">
        <v>37</v>
      </c>
    </row>
    <row r="223" customFormat="false" ht="10.25" hidden="false" customHeight="true" outlineLevel="0" collapsed="false">
      <c r="A223" s="26" t="s">
        <v>26</v>
      </c>
      <c r="B223" s="6" t="s">
        <v>34</v>
      </c>
      <c r="C223" s="7" t="s">
        <v>32</v>
      </c>
      <c r="D223" s="7" t="s">
        <v>22</v>
      </c>
      <c r="E223" s="35" t="n">
        <v>13.3</v>
      </c>
      <c r="F223" s="16" t="n">
        <v>455</v>
      </c>
      <c r="G223" s="12" t="n">
        <v>2.3</v>
      </c>
      <c r="H223" s="12" t="n">
        <f aca="false">E223/G223</f>
        <v>5.78260869565218</v>
      </c>
      <c r="I223" s="8" t="n">
        <f aca="false">F223/G223</f>
        <v>197.826086956522</v>
      </c>
      <c r="J223" s="7" t="n">
        <v>37</v>
      </c>
    </row>
    <row r="224" customFormat="false" ht="10.25" hidden="false" customHeight="true" outlineLevel="0" collapsed="false">
      <c r="A224" s="26" t="s">
        <v>26</v>
      </c>
      <c r="B224" s="6" t="s">
        <v>34</v>
      </c>
      <c r="C224" s="7" t="s">
        <v>32</v>
      </c>
      <c r="D224" s="7" t="s">
        <v>22</v>
      </c>
      <c r="E224" s="36" t="n">
        <v>122.4</v>
      </c>
      <c r="F224" s="16" t="n">
        <v>381</v>
      </c>
      <c r="G224" s="12" t="n">
        <v>2.2</v>
      </c>
      <c r="H224" s="10" t="n">
        <f aca="false">E224/G224</f>
        <v>55.6363636363636</v>
      </c>
      <c r="I224" s="8" t="n">
        <f aca="false">F224/G224</f>
        <v>173.181818181818</v>
      </c>
      <c r="J224" s="7" t="n">
        <v>37</v>
      </c>
    </row>
    <row r="225" customFormat="false" ht="10.25" hidden="false" customHeight="true" outlineLevel="0" collapsed="false">
      <c r="A225" s="26" t="s">
        <v>26</v>
      </c>
      <c r="B225" s="6" t="s">
        <v>34</v>
      </c>
      <c r="C225" s="7" t="s">
        <v>32</v>
      </c>
      <c r="D225" s="7" t="s">
        <v>22</v>
      </c>
      <c r="E225" s="35"/>
      <c r="F225" s="16"/>
      <c r="G225" s="12"/>
      <c r="H225" s="10"/>
      <c r="I225" s="8"/>
      <c r="J225" s="7" t="n">
        <v>37</v>
      </c>
    </row>
    <row r="226" customFormat="false" ht="10.25" hidden="false" customHeight="true" outlineLevel="0" collapsed="false">
      <c r="A226" s="26" t="s">
        <v>26</v>
      </c>
      <c r="B226" s="6" t="s">
        <v>34</v>
      </c>
      <c r="C226" s="7" t="s">
        <v>32</v>
      </c>
      <c r="D226" s="7" t="s">
        <v>22</v>
      </c>
      <c r="E226" s="35" t="n">
        <v>15.1</v>
      </c>
      <c r="F226" s="16" t="n">
        <v>347</v>
      </c>
      <c r="G226" s="12" t="n">
        <v>2.5</v>
      </c>
      <c r="H226" s="12" t="n">
        <f aca="false">E226/G226</f>
        <v>6.04</v>
      </c>
      <c r="I226" s="8" t="n">
        <f aca="false">F226/G226</f>
        <v>138.8</v>
      </c>
      <c r="J226" s="7" t="n">
        <v>37</v>
      </c>
    </row>
    <row r="227" customFormat="false" ht="10.25" hidden="false" customHeight="true" outlineLevel="0" collapsed="false">
      <c r="A227" s="26" t="s">
        <v>26</v>
      </c>
      <c r="B227" s="6" t="s">
        <v>34</v>
      </c>
      <c r="C227" s="7" t="s">
        <v>32</v>
      </c>
      <c r="D227" s="7" t="s">
        <v>22</v>
      </c>
      <c r="E227" s="35" t="n">
        <v>93.9</v>
      </c>
      <c r="F227" s="16" t="n">
        <v>327</v>
      </c>
      <c r="G227" s="12" t="n">
        <v>2.8</v>
      </c>
      <c r="H227" s="10" t="n">
        <f aca="false">E227/G227</f>
        <v>33.5357142857143</v>
      </c>
      <c r="I227" s="8" t="n">
        <f aca="false">F227/G227</f>
        <v>116.785714285714</v>
      </c>
      <c r="J227" s="7" t="n">
        <v>37</v>
      </c>
    </row>
    <row r="228" customFormat="false" ht="10.25" hidden="false" customHeight="true" outlineLevel="0" collapsed="false">
      <c r="A228" s="26" t="s">
        <v>26</v>
      </c>
      <c r="B228" s="6" t="s">
        <v>34</v>
      </c>
      <c r="C228" s="7" t="s">
        <v>32</v>
      </c>
      <c r="D228" s="7" t="s">
        <v>22</v>
      </c>
      <c r="E228" s="35" t="n">
        <v>95.1</v>
      </c>
      <c r="F228" s="16" t="n">
        <v>389</v>
      </c>
      <c r="G228" s="12" t="n">
        <v>2.4</v>
      </c>
      <c r="H228" s="10" t="n">
        <f aca="false">E228/G228</f>
        <v>39.625</v>
      </c>
      <c r="I228" s="8" t="n">
        <f aca="false">F228/G228</f>
        <v>162.083333333333</v>
      </c>
      <c r="J228" s="7" t="n">
        <v>37</v>
      </c>
    </row>
    <row r="229" customFormat="false" ht="10.25" hidden="false" customHeight="true" outlineLevel="0" collapsed="false">
      <c r="A229" s="26" t="s">
        <v>26</v>
      </c>
      <c r="B229" s="6" t="s">
        <v>34</v>
      </c>
      <c r="C229" s="7" t="s">
        <v>32</v>
      </c>
      <c r="D229" s="7" t="s">
        <v>22</v>
      </c>
      <c r="E229" s="35" t="n">
        <v>15.5</v>
      </c>
      <c r="F229" s="16" t="n">
        <v>299</v>
      </c>
      <c r="G229" s="12" t="n">
        <v>2.7</v>
      </c>
      <c r="H229" s="12" t="n">
        <f aca="false">E229/G229</f>
        <v>5.74074074074074</v>
      </c>
      <c r="I229" s="8" t="n">
        <f aca="false">F229/G229</f>
        <v>110.740740740741</v>
      </c>
      <c r="J229" s="7" t="n">
        <v>37</v>
      </c>
    </row>
    <row r="230" customFormat="false" ht="10.25" hidden="false" customHeight="true" outlineLevel="0" collapsed="false">
      <c r="A230" s="26" t="s">
        <v>26</v>
      </c>
      <c r="B230" s="6" t="s">
        <v>34</v>
      </c>
      <c r="C230" s="7" t="s">
        <v>32</v>
      </c>
      <c r="D230" s="7" t="s">
        <v>22</v>
      </c>
      <c r="E230" s="35" t="n">
        <v>18.7</v>
      </c>
      <c r="F230" s="16" t="n">
        <v>334</v>
      </c>
      <c r="G230" s="12" t="n">
        <v>2.8</v>
      </c>
      <c r="H230" s="12" t="n">
        <f aca="false">E230/G230</f>
        <v>6.67857142857143</v>
      </c>
      <c r="I230" s="8" t="n">
        <f aca="false">F230/G230</f>
        <v>119.285714285714</v>
      </c>
      <c r="J230" s="7" t="n">
        <v>37</v>
      </c>
    </row>
    <row r="231" customFormat="false" ht="10.25" hidden="false" customHeight="true" outlineLevel="0" collapsed="false">
      <c r="A231" s="26" t="s">
        <v>26</v>
      </c>
      <c r="B231" s="6" t="s">
        <v>34</v>
      </c>
      <c r="C231" s="7" t="s">
        <v>32</v>
      </c>
      <c r="D231" s="7" t="s">
        <v>22</v>
      </c>
      <c r="E231" s="35" t="n">
        <v>23.5</v>
      </c>
      <c r="F231" s="16" t="n">
        <v>325</v>
      </c>
      <c r="G231" s="12" t="n">
        <v>2.8</v>
      </c>
      <c r="H231" s="12" t="n">
        <f aca="false">E231/G231</f>
        <v>8.39285714285714</v>
      </c>
      <c r="I231" s="8" t="n">
        <f aca="false">F231/G231</f>
        <v>116.071428571429</v>
      </c>
      <c r="J231" s="7" t="n">
        <v>37</v>
      </c>
    </row>
    <row r="232" customFormat="false" ht="10.25" hidden="false" customHeight="true" outlineLevel="0" collapsed="false">
      <c r="A232" s="26" t="s">
        <v>26</v>
      </c>
      <c r="B232" s="6" t="s">
        <v>34</v>
      </c>
      <c r="C232" s="7" t="s">
        <v>32</v>
      </c>
      <c r="D232" s="7" t="s">
        <v>22</v>
      </c>
      <c r="E232" s="35" t="n">
        <v>29.9</v>
      </c>
      <c r="F232" s="16" t="n">
        <v>349</v>
      </c>
      <c r="G232" s="12" t="n">
        <v>2.8</v>
      </c>
      <c r="H232" s="10" t="n">
        <f aca="false">E232/G232</f>
        <v>10.6785714285714</v>
      </c>
      <c r="I232" s="8" t="n">
        <f aca="false">F232/G232</f>
        <v>124.642857142857</v>
      </c>
      <c r="J232" s="7" t="n">
        <v>37</v>
      </c>
    </row>
    <row r="233" customFormat="false" ht="10.25" hidden="false" customHeight="true" outlineLevel="0" collapsed="false">
      <c r="A233" s="26" t="s">
        <v>26</v>
      </c>
      <c r="B233" s="6" t="s">
        <v>34</v>
      </c>
      <c r="C233" s="7" t="s">
        <v>32</v>
      </c>
      <c r="D233" s="7" t="s">
        <v>22</v>
      </c>
      <c r="E233" s="35" t="n">
        <v>15</v>
      </c>
      <c r="F233" s="16" t="n">
        <v>354</v>
      </c>
      <c r="G233" s="12" t="n">
        <v>3.4</v>
      </c>
      <c r="H233" s="12" t="n">
        <f aca="false">E233/G233</f>
        <v>4.41176470588235</v>
      </c>
      <c r="I233" s="8" t="n">
        <f aca="false">F233/G233</f>
        <v>104.117647058824</v>
      </c>
      <c r="J233" s="7" t="n">
        <v>37</v>
      </c>
    </row>
    <row r="234" customFormat="false" ht="10.25" hidden="false" customHeight="true" outlineLevel="0" collapsed="false">
      <c r="A234" s="26" t="s">
        <v>26</v>
      </c>
      <c r="B234" s="6" t="s">
        <v>34</v>
      </c>
      <c r="C234" s="7" t="s">
        <v>32</v>
      </c>
      <c r="D234" s="7" t="s">
        <v>22</v>
      </c>
      <c r="E234" s="37" t="n">
        <v>6.3</v>
      </c>
      <c r="F234" s="16" t="n">
        <v>433</v>
      </c>
      <c r="G234" s="12" t="n">
        <v>3.1</v>
      </c>
      <c r="H234" s="12" t="n">
        <f aca="false">E234/G234</f>
        <v>2.03225806451613</v>
      </c>
      <c r="I234" s="8" t="n">
        <f aca="false">F234/G234</f>
        <v>139.677419354839</v>
      </c>
      <c r="J234" s="7" t="n">
        <v>37</v>
      </c>
    </row>
    <row r="235" customFormat="false" ht="10.25" hidden="false" customHeight="true" outlineLevel="0" collapsed="false">
      <c r="A235" s="26" t="s">
        <v>26</v>
      </c>
      <c r="B235" s="6" t="s">
        <v>34</v>
      </c>
      <c r="C235" s="7" t="s">
        <v>32</v>
      </c>
      <c r="D235" s="7" t="s">
        <v>22</v>
      </c>
      <c r="E235" s="37" t="n">
        <v>5.2</v>
      </c>
      <c r="F235" s="16" t="n">
        <v>411</v>
      </c>
      <c r="G235" s="12" t="n">
        <v>2.4</v>
      </c>
      <c r="H235" s="12" t="n">
        <f aca="false">E235/G235</f>
        <v>2.16666666666667</v>
      </c>
      <c r="I235" s="8" t="n">
        <f aca="false">F235/G235</f>
        <v>171.25</v>
      </c>
      <c r="J235" s="7" t="n">
        <v>37</v>
      </c>
    </row>
    <row r="236" customFormat="false" ht="10.25" hidden="false" customHeight="true" outlineLevel="0" collapsed="false">
      <c r="A236" s="26" t="s">
        <v>26</v>
      </c>
      <c r="B236" s="6" t="s">
        <v>34</v>
      </c>
      <c r="C236" s="7" t="s">
        <v>32</v>
      </c>
      <c r="D236" s="7" t="s">
        <v>22</v>
      </c>
      <c r="E236" s="37" t="n">
        <v>6.1</v>
      </c>
      <c r="F236" s="16" t="n">
        <v>426.5</v>
      </c>
      <c r="G236" s="12" t="n">
        <v>2.4</v>
      </c>
      <c r="H236" s="12" t="n">
        <f aca="false">E236/G236</f>
        <v>2.54166666666667</v>
      </c>
      <c r="I236" s="8" t="n">
        <f aca="false">F236/G236</f>
        <v>177.708333333333</v>
      </c>
      <c r="J236" s="7" t="n">
        <v>37</v>
      </c>
    </row>
    <row r="237" customFormat="false" ht="10.25" hidden="false" customHeight="true" outlineLevel="0" collapsed="false">
      <c r="A237" s="26" t="s">
        <v>26</v>
      </c>
      <c r="B237" s="6" t="s">
        <v>34</v>
      </c>
      <c r="C237" s="7" t="s">
        <v>32</v>
      </c>
      <c r="D237" s="7" t="s">
        <v>22</v>
      </c>
      <c r="E237" s="37" t="n">
        <v>5.2</v>
      </c>
      <c r="F237" s="16" t="n">
        <v>454</v>
      </c>
      <c r="G237" s="12" t="n">
        <v>2.9</v>
      </c>
      <c r="H237" s="12" t="n">
        <f aca="false">E237/G237</f>
        <v>1.79310344827586</v>
      </c>
      <c r="I237" s="8" t="n">
        <f aca="false">F237/G237</f>
        <v>156.551724137931</v>
      </c>
      <c r="J237" s="7" t="n">
        <v>37</v>
      </c>
    </row>
    <row r="238" customFormat="false" ht="10.25" hidden="false" customHeight="true" outlineLevel="0" collapsed="false">
      <c r="A238" s="26" t="s">
        <v>26</v>
      </c>
      <c r="B238" s="6" t="s">
        <v>34</v>
      </c>
      <c r="C238" s="7" t="s">
        <v>32</v>
      </c>
      <c r="D238" s="7" t="s">
        <v>22</v>
      </c>
      <c r="E238" s="37" t="n">
        <v>4.7</v>
      </c>
      <c r="F238" s="16" t="n">
        <v>279</v>
      </c>
      <c r="G238" s="12" t="n">
        <v>2.4</v>
      </c>
      <c r="H238" s="12" t="n">
        <f aca="false">E238/G238</f>
        <v>1.95833333333333</v>
      </c>
      <c r="I238" s="8" t="n">
        <f aca="false">F238/G238</f>
        <v>116.25</v>
      </c>
      <c r="J238" s="7" t="n">
        <v>37</v>
      </c>
    </row>
    <row r="239" customFormat="false" ht="10.25" hidden="false" customHeight="true" outlineLevel="0" collapsed="false">
      <c r="A239" s="26" t="s">
        <v>26</v>
      </c>
      <c r="B239" s="6" t="s">
        <v>34</v>
      </c>
      <c r="C239" s="7" t="s">
        <v>32</v>
      </c>
      <c r="D239" s="7" t="s">
        <v>22</v>
      </c>
      <c r="E239" s="37" t="n">
        <v>2.4</v>
      </c>
      <c r="F239" s="16" t="n">
        <v>326</v>
      </c>
      <c r="G239" s="12" t="n">
        <v>1.5</v>
      </c>
      <c r="H239" s="12" t="n">
        <f aca="false">E239/G239</f>
        <v>1.6</v>
      </c>
      <c r="I239" s="8" t="n">
        <f aca="false">F239/G239</f>
        <v>217.333333333333</v>
      </c>
      <c r="J239" s="7" t="n">
        <v>37</v>
      </c>
    </row>
    <row r="240" customFormat="false" ht="10.25" hidden="false" customHeight="true" outlineLevel="0" collapsed="false">
      <c r="A240" s="26" t="s">
        <v>26</v>
      </c>
      <c r="B240" s="6" t="s">
        <v>34</v>
      </c>
      <c r="C240" s="7" t="s">
        <v>32</v>
      </c>
      <c r="D240" s="7" t="s">
        <v>22</v>
      </c>
      <c r="E240" s="37" t="n">
        <v>5.9</v>
      </c>
      <c r="F240" s="16" t="n">
        <v>303</v>
      </c>
      <c r="G240" s="12" t="n">
        <v>1.9</v>
      </c>
      <c r="H240" s="12" t="n">
        <f aca="false">E240/G240</f>
        <v>3.10526315789474</v>
      </c>
      <c r="I240" s="8" t="n">
        <f aca="false">F240/G240</f>
        <v>159.473684210526</v>
      </c>
      <c r="J240" s="7" t="n">
        <v>37</v>
      </c>
    </row>
    <row r="241" customFormat="false" ht="10.25" hidden="false" customHeight="true" outlineLevel="0" collapsed="false">
      <c r="A241" s="26" t="s">
        <v>26</v>
      </c>
      <c r="B241" s="6" t="s">
        <v>34</v>
      </c>
      <c r="C241" s="7" t="s">
        <v>32</v>
      </c>
      <c r="D241" s="23" t="s">
        <v>22</v>
      </c>
      <c r="E241" s="33" t="n">
        <v>6.2</v>
      </c>
      <c r="F241" s="25" t="n">
        <v>279</v>
      </c>
      <c r="G241" s="12" t="n">
        <v>1.1</v>
      </c>
      <c r="H241" s="12" t="n">
        <f aca="false">E241/G241</f>
        <v>5.63636363636364</v>
      </c>
      <c r="I241" s="8" t="n">
        <f aca="false">F241/G241</f>
        <v>253.636363636364</v>
      </c>
      <c r="J241" s="7" t="n">
        <v>37</v>
      </c>
    </row>
    <row r="242" customFormat="false" ht="10.25" hidden="false" customHeight="true" outlineLevel="0" collapsed="false">
      <c r="A242" s="26" t="s">
        <v>26</v>
      </c>
      <c r="B242" s="6" t="s">
        <v>34</v>
      </c>
      <c r="C242" s="7" t="s">
        <v>32</v>
      </c>
      <c r="D242" s="23" t="s">
        <v>22</v>
      </c>
      <c r="E242" s="33" t="n">
        <v>5.8</v>
      </c>
      <c r="F242" s="25" t="n">
        <v>322</v>
      </c>
      <c r="G242" s="12" t="n">
        <v>1.6</v>
      </c>
      <c r="H242" s="12" t="n">
        <f aca="false">E242/G242</f>
        <v>3.625</v>
      </c>
      <c r="I242" s="8" t="n">
        <f aca="false">F242/G242</f>
        <v>201.25</v>
      </c>
      <c r="J242" s="7" t="n">
        <v>37</v>
      </c>
    </row>
    <row r="243" customFormat="false" ht="10.25" hidden="false" customHeight="true" outlineLevel="0" collapsed="false">
      <c r="A243" s="26" t="s">
        <v>26</v>
      </c>
      <c r="B243" s="6" t="s">
        <v>34</v>
      </c>
      <c r="C243" s="7" t="s">
        <v>32</v>
      </c>
      <c r="D243" s="23" t="s">
        <v>22</v>
      </c>
      <c r="E243" s="33" t="n">
        <v>2.1</v>
      </c>
      <c r="F243" s="25" t="n">
        <v>456</v>
      </c>
      <c r="G243" s="12" t="n">
        <v>0.7</v>
      </c>
      <c r="H243" s="12" t="n">
        <f aca="false">E243/G243</f>
        <v>3</v>
      </c>
      <c r="I243" s="8" t="n">
        <f aca="false">F243/G243</f>
        <v>651.428571428571</v>
      </c>
      <c r="J243" s="7" t="n">
        <v>37</v>
      </c>
    </row>
    <row r="244" customFormat="false" ht="10.25" hidden="false" customHeight="true" outlineLevel="0" collapsed="false">
      <c r="A244" s="22" t="s">
        <v>35</v>
      </c>
      <c r="B244" s="6" t="s">
        <v>36</v>
      </c>
      <c r="C244" s="7" t="n">
        <v>640</v>
      </c>
      <c r="D244" s="23" t="s">
        <v>12</v>
      </c>
      <c r="E244" s="24" t="n">
        <v>13.9</v>
      </c>
      <c r="F244" s="25" t="n">
        <v>194</v>
      </c>
      <c r="G244" s="38" t="n">
        <v>5.1</v>
      </c>
      <c r="H244" s="12" t="n">
        <f aca="false">E244/G244</f>
        <v>2.72549019607843</v>
      </c>
      <c r="I244" s="10" t="n">
        <f aca="false">F244/G244</f>
        <v>38.0392156862745</v>
      </c>
      <c r="J244" s="7" t="n">
        <v>33</v>
      </c>
    </row>
    <row r="245" customFormat="false" ht="10.25" hidden="false" customHeight="true" outlineLevel="0" collapsed="false">
      <c r="A245" s="22" t="s">
        <v>35</v>
      </c>
      <c r="B245" s="6" t="s">
        <v>36</v>
      </c>
      <c r="C245" s="7" t="n">
        <v>640</v>
      </c>
      <c r="D245" s="23" t="s">
        <v>12</v>
      </c>
      <c r="E245" s="24" t="n">
        <v>14.1</v>
      </c>
      <c r="F245" s="25" t="n">
        <v>197</v>
      </c>
      <c r="G245" s="38" t="n">
        <v>5.6</v>
      </c>
      <c r="H245" s="12" t="n">
        <f aca="false">E245/G245</f>
        <v>2.51785714285714</v>
      </c>
      <c r="I245" s="10" t="n">
        <f aca="false">F245/G245</f>
        <v>35.1785714285714</v>
      </c>
      <c r="J245" s="7" t="n">
        <v>33</v>
      </c>
    </row>
    <row r="246" customFormat="false" ht="10.25" hidden="false" customHeight="true" outlineLevel="0" collapsed="false">
      <c r="A246" s="22" t="s">
        <v>35</v>
      </c>
      <c r="B246" s="6" t="s">
        <v>36</v>
      </c>
      <c r="C246" s="7" t="n">
        <v>640</v>
      </c>
      <c r="D246" s="7" t="s">
        <v>12</v>
      </c>
      <c r="E246" s="9" t="n">
        <v>13.9</v>
      </c>
      <c r="F246" s="16" t="n">
        <v>204</v>
      </c>
      <c r="G246" s="17" t="n">
        <v>5.3</v>
      </c>
      <c r="H246" s="12" t="n">
        <f aca="false">E246/G246</f>
        <v>2.62264150943396</v>
      </c>
      <c r="I246" s="10" t="n">
        <f aca="false">F246/G246</f>
        <v>38.4905660377359</v>
      </c>
      <c r="J246" s="7" t="n">
        <v>33</v>
      </c>
    </row>
    <row r="247" customFormat="false" ht="10.25" hidden="false" customHeight="true" outlineLevel="0" collapsed="false">
      <c r="A247" s="22" t="s">
        <v>35</v>
      </c>
      <c r="B247" s="6" t="s">
        <v>36</v>
      </c>
      <c r="C247" s="7" t="n">
        <v>640</v>
      </c>
      <c r="D247" s="7" t="s">
        <v>12</v>
      </c>
      <c r="E247" s="9" t="n">
        <v>12.4</v>
      </c>
      <c r="F247" s="16" t="n">
        <v>195</v>
      </c>
      <c r="G247" s="17" t="n">
        <v>5.6</v>
      </c>
      <c r="H247" s="12" t="n">
        <f aca="false">E247/G247</f>
        <v>2.21428571428571</v>
      </c>
      <c r="I247" s="10" t="n">
        <f aca="false">F247/G247</f>
        <v>34.8214285714286</v>
      </c>
      <c r="J247" s="7" t="n">
        <v>33</v>
      </c>
    </row>
    <row r="248" customFormat="false" ht="10.25" hidden="false" customHeight="true" outlineLevel="0" collapsed="false">
      <c r="A248" s="22" t="s">
        <v>35</v>
      </c>
      <c r="B248" s="6" t="s">
        <v>36</v>
      </c>
      <c r="C248" s="7" t="n">
        <v>640</v>
      </c>
      <c r="D248" s="7" t="s">
        <v>12</v>
      </c>
      <c r="E248" s="9" t="n">
        <v>12</v>
      </c>
      <c r="F248" s="16" t="n">
        <v>196</v>
      </c>
      <c r="G248" s="17" t="n">
        <v>5.3</v>
      </c>
      <c r="H248" s="12" t="n">
        <f aca="false">E248/G248</f>
        <v>2.26415094339623</v>
      </c>
      <c r="I248" s="10" t="n">
        <f aca="false">F248/G248</f>
        <v>36.9811320754717</v>
      </c>
      <c r="J248" s="7" t="n">
        <v>33</v>
      </c>
    </row>
    <row r="249" customFormat="false" ht="10.25" hidden="false" customHeight="true" outlineLevel="0" collapsed="false">
      <c r="A249" s="22" t="s">
        <v>35</v>
      </c>
      <c r="B249" s="6" t="s">
        <v>36</v>
      </c>
      <c r="C249" s="7" t="n">
        <v>640</v>
      </c>
      <c r="D249" s="7" t="s">
        <v>12</v>
      </c>
      <c r="E249" s="9" t="n">
        <v>29.2</v>
      </c>
      <c r="F249" s="16" t="n">
        <v>321</v>
      </c>
      <c r="G249" s="17" t="n">
        <v>6.5</v>
      </c>
      <c r="H249" s="12" t="n">
        <f aca="false">E249/G249</f>
        <v>4.49230769230769</v>
      </c>
      <c r="I249" s="10" t="n">
        <f aca="false">F249/G249</f>
        <v>49.3846153846154</v>
      </c>
      <c r="J249" s="7" t="n">
        <v>33</v>
      </c>
    </row>
    <row r="250" customFormat="false" ht="10.25" hidden="false" customHeight="true" outlineLevel="0" collapsed="false">
      <c r="A250" s="22" t="s">
        <v>35</v>
      </c>
      <c r="B250" s="6" t="s">
        <v>36</v>
      </c>
      <c r="C250" s="7" t="n">
        <v>640</v>
      </c>
      <c r="D250" s="7" t="s">
        <v>12</v>
      </c>
      <c r="E250" s="9" t="n">
        <v>28.9</v>
      </c>
      <c r="F250" s="16" t="n">
        <v>327</v>
      </c>
      <c r="G250" s="17" t="n">
        <v>6.6</v>
      </c>
      <c r="H250" s="12" t="n">
        <f aca="false">E250/G250</f>
        <v>4.37878787878788</v>
      </c>
      <c r="I250" s="10" t="n">
        <f aca="false">F250/G250</f>
        <v>49.5454545454546</v>
      </c>
      <c r="J250" s="7" t="n">
        <v>33</v>
      </c>
    </row>
    <row r="251" customFormat="false" ht="10.25" hidden="false" customHeight="true" outlineLevel="0" collapsed="false">
      <c r="A251" s="22" t="s">
        <v>35</v>
      </c>
      <c r="B251" s="6" t="s">
        <v>36</v>
      </c>
      <c r="C251" s="7" t="n">
        <v>640</v>
      </c>
      <c r="D251" s="7" t="s">
        <v>12</v>
      </c>
      <c r="E251" s="9" t="n">
        <v>32.9</v>
      </c>
      <c r="F251" s="16" t="n">
        <v>367</v>
      </c>
      <c r="G251" s="17" t="n">
        <v>6.5</v>
      </c>
      <c r="H251" s="12" t="n">
        <f aca="false">E251/G251</f>
        <v>5.06153846153846</v>
      </c>
      <c r="I251" s="10" t="n">
        <f aca="false">F251/G251</f>
        <v>56.4615384615385</v>
      </c>
      <c r="J251" s="7" t="n">
        <v>33</v>
      </c>
    </row>
    <row r="252" customFormat="false" ht="10.25" hidden="false" customHeight="true" outlineLevel="0" collapsed="false">
      <c r="A252" s="22" t="s">
        <v>35</v>
      </c>
      <c r="B252" s="6" t="s">
        <v>36</v>
      </c>
      <c r="C252" s="7" t="n">
        <v>640</v>
      </c>
      <c r="D252" s="7" t="s">
        <v>12</v>
      </c>
      <c r="E252" s="9" t="n">
        <v>30.2</v>
      </c>
      <c r="F252" s="16" t="n">
        <v>345</v>
      </c>
      <c r="G252" s="17" t="n">
        <v>6.4</v>
      </c>
      <c r="H252" s="12" t="n">
        <f aca="false">E252/G252</f>
        <v>4.71875</v>
      </c>
      <c r="I252" s="10" t="n">
        <f aca="false">F252/G252</f>
        <v>53.90625</v>
      </c>
      <c r="J252" s="7" t="n">
        <v>33</v>
      </c>
    </row>
    <row r="253" customFormat="false" ht="10.25" hidden="false" customHeight="true" outlineLevel="0" collapsed="false">
      <c r="A253" s="22" t="s">
        <v>35</v>
      </c>
      <c r="B253" s="6" t="s">
        <v>36</v>
      </c>
      <c r="C253" s="7" t="n">
        <v>640</v>
      </c>
      <c r="D253" s="7" t="s">
        <v>12</v>
      </c>
      <c r="E253" s="9" t="n">
        <v>28.8</v>
      </c>
      <c r="F253" s="16" t="n">
        <v>349</v>
      </c>
      <c r="G253" s="17" t="n">
        <v>6.8</v>
      </c>
      <c r="H253" s="12" t="n">
        <f aca="false">E253/G253</f>
        <v>4.23529411764706</v>
      </c>
      <c r="I253" s="10" t="n">
        <f aca="false">F253/G253</f>
        <v>51.3235294117647</v>
      </c>
      <c r="J253" s="7" t="n">
        <v>33</v>
      </c>
    </row>
    <row r="254" customFormat="false" ht="10.25" hidden="false" customHeight="true" outlineLevel="0" collapsed="false">
      <c r="A254" s="22" t="s">
        <v>37</v>
      </c>
      <c r="B254" s="6" t="s">
        <v>20</v>
      </c>
      <c r="C254" s="7" t="n">
        <v>650</v>
      </c>
      <c r="D254" s="7" t="s">
        <v>12</v>
      </c>
      <c r="E254" s="9"/>
      <c r="F254" s="16" t="n">
        <v>105</v>
      </c>
      <c r="G254" s="9"/>
      <c r="H254" s="10"/>
      <c r="I254" s="10"/>
      <c r="J254" s="7" t="n">
        <v>34</v>
      </c>
    </row>
    <row r="255" customFormat="false" ht="10.25" hidden="false" customHeight="true" outlineLevel="0" collapsed="false">
      <c r="A255" s="22" t="s">
        <v>37</v>
      </c>
      <c r="B255" s="6" t="s">
        <v>20</v>
      </c>
      <c r="C255" s="7" t="n">
        <v>650</v>
      </c>
      <c r="D255" s="7" t="s">
        <v>12</v>
      </c>
      <c r="E255" s="9"/>
      <c r="F255" s="9" t="n">
        <v>88</v>
      </c>
      <c r="G255" s="9"/>
      <c r="H255" s="10"/>
      <c r="I255" s="10"/>
      <c r="J255" s="7" t="n">
        <v>34</v>
      </c>
    </row>
    <row r="256" customFormat="false" ht="10.25" hidden="false" customHeight="true" outlineLevel="0" collapsed="false">
      <c r="A256" s="22" t="s">
        <v>37</v>
      </c>
      <c r="B256" s="6" t="s">
        <v>20</v>
      </c>
      <c r="C256" s="7" t="n">
        <v>650</v>
      </c>
      <c r="D256" s="7" t="s">
        <v>12</v>
      </c>
      <c r="E256" s="9"/>
      <c r="F256" s="9" t="n">
        <v>83</v>
      </c>
      <c r="G256" s="9"/>
      <c r="H256" s="10"/>
      <c r="I256" s="10"/>
      <c r="J256" s="7" t="n">
        <v>34</v>
      </c>
    </row>
    <row r="257" customFormat="false" ht="10.25" hidden="false" customHeight="true" outlineLevel="0" collapsed="false">
      <c r="A257" s="22" t="s">
        <v>37</v>
      </c>
      <c r="B257" s="6" t="s">
        <v>20</v>
      </c>
      <c r="C257" s="7" t="n">
        <v>650</v>
      </c>
      <c r="D257" s="7" t="s">
        <v>12</v>
      </c>
      <c r="E257" s="9"/>
      <c r="F257" s="9" t="n">
        <v>88</v>
      </c>
      <c r="G257" s="9"/>
      <c r="H257" s="10"/>
      <c r="I257" s="10"/>
      <c r="J257" s="7" t="n">
        <v>34</v>
      </c>
    </row>
    <row r="258" customFormat="false" ht="10.25" hidden="false" customHeight="true" outlineLevel="0" collapsed="false">
      <c r="A258" s="22" t="s">
        <v>37</v>
      </c>
      <c r="B258" s="6" t="s">
        <v>20</v>
      </c>
      <c r="C258" s="7" t="n">
        <v>650</v>
      </c>
      <c r="D258" s="7" t="s">
        <v>12</v>
      </c>
      <c r="E258" s="9"/>
      <c r="F258" s="16" t="n">
        <v>127</v>
      </c>
      <c r="G258" s="9"/>
      <c r="H258" s="10"/>
      <c r="I258" s="10"/>
      <c r="J258" s="7" t="n">
        <v>34</v>
      </c>
    </row>
    <row r="259" customFormat="false" ht="10.25" hidden="false" customHeight="true" outlineLevel="0" collapsed="false">
      <c r="A259" s="22" t="s">
        <v>37</v>
      </c>
      <c r="B259" s="6" t="s">
        <v>20</v>
      </c>
      <c r="C259" s="7" t="n">
        <v>650</v>
      </c>
      <c r="D259" s="7" t="s">
        <v>12</v>
      </c>
      <c r="E259" s="9"/>
      <c r="F259" s="16" t="n">
        <v>132</v>
      </c>
      <c r="G259" s="9"/>
      <c r="H259" s="10"/>
      <c r="I259" s="10"/>
      <c r="J259" s="7" t="n">
        <v>34</v>
      </c>
    </row>
    <row r="260" customFormat="false" ht="10.25" hidden="false" customHeight="true" outlineLevel="0" collapsed="false">
      <c r="A260" s="22" t="s">
        <v>37</v>
      </c>
      <c r="B260" s="6" t="s">
        <v>20</v>
      </c>
      <c r="C260" s="7" t="n">
        <v>650</v>
      </c>
      <c r="D260" s="7" t="s">
        <v>12</v>
      </c>
      <c r="E260" s="9"/>
      <c r="F260" s="16" t="n">
        <v>120</v>
      </c>
      <c r="G260" s="9"/>
      <c r="H260" s="10"/>
      <c r="I260" s="10"/>
      <c r="J260" s="7" t="n">
        <v>34</v>
      </c>
    </row>
    <row r="261" customFormat="false" ht="10.25" hidden="false" customHeight="true" outlineLevel="0" collapsed="false">
      <c r="A261" s="22" t="s">
        <v>37</v>
      </c>
      <c r="B261" s="6" t="s">
        <v>20</v>
      </c>
      <c r="C261" s="7" t="n">
        <v>650</v>
      </c>
      <c r="D261" s="7" t="s">
        <v>12</v>
      </c>
      <c r="E261" s="9"/>
      <c r="F261" s="9" t="n">
        <v>94</v>
      </c>
      <c r="G261" s="9"/>
      <c r="H261" s="10"/>
      <c r="I261" s="10"/>
      <c r="J261" s="7" t="n">
        <v>34</v>
      </c>
    </row>
    <row r="262" customFormat="false" ht="10.25" hidden="false" customHeight="true" outlineLevel="0" collapsed="false">
      <c r="A262" s="22" t="s">
        <v>37</v>
      </c>
      <c r="B262" s="6" t="s">
        <v>20</v>
      </c>
      <c r="C262" s="7" t="n">
        <v>650</v>
      </c>
      <c r="D262" s="7" t="s">
        <v>12</v>
      </c>
      <c r="E262" s="9"/>
      <c r="F262" s="9" t="n">
        <v>80</v>
      </c>
      <c r="G262" s="9"/>
      <c r="H262" s="10"/>
      <c r="I262" s="10"/>
      <c r="J262" s="7" t="n">
        <v>34</v>
      </c>
    </row>
    <row r="263" customFormat="false" ht="10.25" hidden="false" customHeight="true" outlineLevel="0" collapsed="false">
      <c r="A263" s="22" t="s">
        <v>37</v>
      </c>
      <c r="B263" s="6" t="s">
        <v>20</v>
      </c>
      <c r="C263" s="7" t="n">
        <v>650</v>
      </c>
      <c r="D263" s="7" t="s">
        <v>12</v>
      </c>
      <c r="E263" s="9"/>
      <c r="F263" s="9" t="n">
        <v>81</v>
      </c>
      <c r="G263" s="9"/>
      <c r="H263" s="10"/>
      <c r="I263" s="10"/>
      <c r="J263" s="7" t="n">
        <v>34</v>
      </c>
    </row>
    <row r="264" customFormat="false" ht="10.25" hidden="false" customHeight="true" outlineLevel="0" collapsed="false">
      <c r="A264" s="22" t="s">
        <v>38</v>
      </c>
      <c r="B264" s="6" t="s">
        <v>39</v>
      </c>
      <c r="C264" s="39" t="s">
        <v>40</v>
      </c>
      <c r="D264" s="7" t="s">
        <v>12</v>
      </c>
      <c r="E264" s="17" t="n">
        <v>0.4</v>
      </c>
      <c r="F264" s="9"/>
      <c r="G264" s="17" t="n">
        <v>0.1</v>
      </c>
      <c r="H264" s="12" t="n">
        <f aca="false">E264/G264</f>
        <v>4</v>
      </c>
      <c r="I264" s="10"/>
      <c r="J264" s="7" t="n">
        <v>38</v>
      </c>
    </row>
    <row r="265" customFormat="false" ht="10.25" hidden="false" customHeight="true" outlineLevel="0" collapsed="false">
      <c r="A265" s="22" t="s">
        <v>38</v>
      </c>
      <c r="B265" s="6" t="s">
        <v>39</v>
      </c>
      <c r="C265" s="39" t="s">
        <v>40</v>
      </c>
      <c r="D265" s="7" t="s">
        <v>12</v>
      </c>
      <c r="E265" s="17" t="n">
        <v>0.6</v>
      </c>
      <c r="F265" s="9"/>
      <c r="G265" s="17" t="n">
        <v>0.1</v>
      </c>
      <c r="H265" s="12" t="n">
        <f aca="false">E265/G265</f>
        <v>6</v>
      </c>
      <c r="I265" s="10"/>
      <c r="J265" s="7" t="n">
        <v>38</v>
      </c>
    </row>
    <row r="266" customFormat="false" ht="10.25" hidden="false" customHeight="true" outlineLevel="0" collapsed="false">
      <c r="A266" s="22" t="s">
        <v>38</v>
      </c>
      <c r="B266" s="6" t="s">
        <v>39</v>
      </c>
      <c r="C266" s="39" t="s">
        <v>40</v>
      </c>
      <c r="D266" s="7" t="s">
        <v>12</v>
      </c>
      <c r="E266" s="17" t="n">
        <v>0.5</v>
      </c>
      <c r="F266" s="9"/>
      <c r="G266" s="17" t="n">
        <v>0.1</v>
      </c>
      <c r="H266" s="12" t="n">
        <f aca="false">E266/G266</f>
        <v>5</v>
      </c>
      <c r="I266" s="10"/>
      <c r="J266" s="7" t="n">
        <v>38</v>
      </c>
    </row>
    <row r="267" customFormat="false" ht="10.25" hidden="false" customHeight="true" outlineLevel="0" collapsed="false">
      <c r="A267" s="22" t="s">
        <v>38</v>
      </c>
      <c r="B267" s="6" t="s">
        <v>39</v>
      </c>
      <c r="C267" s="39" t="s">
        <v>40</v>
      </c>
      <c r="D267" s="7" t="s">
        <v>12</v>
      </c>
      <c r="E267" s="17" t="n">
        <v>0.1</v>
      </c>
      <c r="F267" s="9"/>
      <c r="G267" s="17" t="n">
        <v>0.1</v>
      </c>
      <c r="H267" s="12" t="n">
        <f aca="false">E267/G267</f>
        <v>1</v>
      </c>
      <c r="I267" s="10"/>
      <c r="J267" s="7" t="n">
        <v>38</v>
      </c>
    </row>
    <row r="268" customFormat="false" ht="10.25" hidden="false" customHeight="true" outlineLevel="0" collapsed="false">
      <c r="A268" s="22" t="s">
        <v>38</v>
      </c>
      <c r="B268" s="6" t="s">
        <v>39</v>
      </c>
      <c r="C268" s="39" t="s">
        <v>40</v>
      </c>
      <c r="D268" s="7" t="s">
        <v>12</v>
      </c>
      <c r="E268" s="17" t="n">
        <v>0.1</v>
      </c>
      <c r="F268" s="9"/>
      <c r="G268" s="17" t="n">
        <v>0.2</v>
      </c>
      <c r="H268" s="12" t="n">
        <f aca="false">E268/G268</f>
        <v>0.5</v>
      </c>
      <c r="I268" s="10"/>
      <c r="J268" s="7" t="n">
        <v>38</v>
      </c>
    </row>
    <row r="269" customFormat="false" ht="10.25" hidden="false" customHeight="true" outlineLevel="0" collapsed="false">
      <c r="A269" s="22" t="s">
        <v>38</v>
      </c>
      <c r="B269" s="6" t="s">
        <v>39</v>
      </c>
      <c r="C269" s="39" t="s">
        <v>40</v>
      </c>
      <c r="D269" s="7" t="s">
        <v>12</v>
      </c>
      <c r="E269" s="17" t="n">
        <v>0</v>
      </c>
      <c r="F269" s="9"/>
      <c r="G269" s="17" t="n">
        <v>0</v>
      </c>
      <c r="H269" s="12"/>
      <c r="I269" s="10"/>
      <c r="J269" s="7" t="n">
        <v>38</v>
      </c>
    </row>
    <row r="270" customFormat="false" ht="10.25" hidden="false" customHeight="true" outlineLevel="0" collapsed="false">
      <c r="A270" s="22" t="s">
        <v>38</v>
      </c>
      <c r="B270" s="6" t="s">
        <v>39</v>
      </c>
      <c r="C270" s="39" t="s">
        <v>40</v>
      </c>
      <c r="D270" s="7" t="s">
        <v>12</v>
      </c>
      <c r="E270" s="17" t="n">
        <v>0.2</v>
      </c>
      <c r="F270" s="9"/>
      <c r="G270" s="17" t="n">
        <v>0.2</v>
      </c>
      <c r="H270" s="12" t="n">
        <f aca="false">E270/G270</f>
        <v>1</v>
      </c>
      <c r="I270" s="10"/>
      <c r="J270" s="7" t="n">
        <v>38</v>
      </c>
    </row>
    <row r="271" customFormat="false" ht="10.25" hidden="false" customHeight="true" outlineLevel="0" collapsed="false">
      <c r="A271" s="22" t="s">
        <v>38</v>
      </c>
      <c r="B271" s="6" t="s">
        <v>39</v>
      </c>
      <c r="C271" s="39" t="s">
        <v>40</v>
      </c>
      <c r="D271" s="7" t="s">
        <v>12</v>
      </c>
      <c r="E271" s="17" t="n">
        <v>1.4</v>
      </c>
      <c r="F271" s="9"/>
      <c r="G271" s="17" t="n">
        <v>0.1</v>
      </c>
      <c r="H271" s="10" t="n">
        <f aca="false">E271/G271</f>
        <v>14</v>
      </c>
      <c r="I271" s="10"/>
      <c r="J271" s="7" t="n">
        <v>38</v>
      </c>
    </row>
    <row r="272" customFormat="false" ht="10.25" hidden="false" customHeight="true" outlineLevel="0" collapsed="false">
      <c r="A272" s="22" t="s">
        <v>38</v>
      </c>
      <c r="B272" s="6" t="s">
        <v>39</v>
      </c>
      <c r="C272" s="39" t="s">
        <v>40</v>
      </c>
      <c r="D272" s="7" t="s">
        <v>12</v>
      </c>
      <c r="E272" s="17" t="n">
        <v>0.9</v>
      </c>
      <c r="F272" s="9"/>
      <c r="G272" s="17" t="n">
        <v>0.1</v>
      </c>
      <c r="H272" s="12" t="n">
        <f aca="false">E272/G272</f>
        <v>9</v>
      </c>
      <c r="I272" s="10"/>
      <c r="J272" s="7" t="n">
        <v>38</v>
      </c>
    </row>
    <row r="273" customFormat="false" ht="10.25" hidden="false" customHeight="true" outlineLevel="0" collapsed="false">
      <c r="A273" s="22" t="s">
        <v>38</v>
      </c>
      <c r="B273" s="6" t="s">
        <v>39</v>
      </c>
      <c r="C273" s="39" t="s">
        <v>40</v>
      </c>
      <c r="D273" s="7" t="s">
        <v>12</v>
      </c>
      <c r="E273" s="17" t="n">
        <v>1.3</v>
      </c>
      <c r="F273" s="9"/>
      <c r="G273" s="17" t="n">
        <v>0.2</v>
      </c>
      <c r="H273" s="12" t="n">
        <f aca="false">E273/G273</f>
        <v>6.5</v>
      </c>
      <c r="I273" s="10"/>
      <c r="J273" s="7" t="n">
        <v>38</v>
      </c>
    </row>
    <row r="274" customFormat="false" ht="10.25" hidden="false" customHeight="true" outlineLevel="0" collapsed="false">
      <c r="A274" s="22" t="s">
        <v>38</v>
      </c>
      <c r="B274" s="6" t="s">
        <v>39</v>
      </c>
      <c r="C274" s="39" t="s">
        <v>40</v>
      </c>
      <c r="D274" s="7" t="s">
        <v>12</v>
      </c>
      <c r="E274" s="17" t="n">
        <v>1.6</v>
      </c>
      <c r="F274" s="9"/>
      <c r="G274" s="17" t="n">
        <v>2.2</v>
      </c>
      <c r="H274" s="12" t="n">
        <f aca="false">E274/G274</f>
        <v>0.727272727272727</v>
      </c>
      <c r="I274" s="10"/>
      <c r="J274" s="7" t="n">
        <v>38</v>
      </c>
    </row>
    <row r="275" customFormat="false" ht="10.25" hidden="false" customHeight="true" outlineLevel="0" collapsed="false">
      <c r="A275" s="22" t="s">
        <v>38</v>
      </c>
      <c r="B275" s="6" t="s">
        <v>39</v>
      </c>
      <c r="C275" s="39" t="s">
        <v>40</v>
      </c>
      <c r="D275" s="7" t="s">
        <v>12</v>
      </c>
      <c r="E275" s="17" t="n">
        <v>1.6</v>
      </c>
      <c r="F275" s="9"/>
      <c r="G275" s="17" t="n">
        <v>2.2</v>
      </c>
      <c r="H275" s="12" t="n">
        <f aca="false">E275/G275</f>
        <v>0.727272727272727</v>
      </c>
      <c r="I275" s="10"/>
      <c r="J275" s="7" t="n">
        <v>38</v>
      </c>
    </row>
    <row r="276" customFormat="false" ht="10.25" hidden="false" customHeight="true" outlineLevel="0" collapsed="false">
      <c r="A276" s="22" t="s">
        <v>38</v>
      </c>
      <c r="B276" s="6" t="s">
        <v>39</v>
      </c>
      <c r="C276" s="39" t="s">
        <v>40</v>
      </c>
      <c r="D276" s="7" t="s">
        <v>12</v>
      </c>
      <c r="E276" s="9" t="n">
        <v>10.4</v>
      </c>
      <c r="F276" s="9"/>
      <c r="G276" s="17" t="n">
        <v>4.7</v>
      </c>
      <c r="H276" s="12" t="n">
        <f aca="false">E276/G276</f>
        <v>2.21276595744681</v>
      </c>
      <c r="I276" s="10"/>
      <c r="J276" s="7" t="n">
        <v>38</v>
      </c>
    </row>
    <row r="277" customFormat="false" ht="10.25" hidden="false" customHeight="true" outlineLevel="0" collapsed="false">
      <c r="A277" s="22" t="s">
        <v>38</v>
      </c>
      <c r="B277" s="6" t="s">
        <v>39</v>
      </c>
      <c r="C277" s="39" t="s">
        <v>40</v>
      </c>
      <c r="D277" s="7" t="s">
        <v>12</v>
      </c>
      <c r="E277" s="17" t="n">
        <v>3.8</v>
      </c>
      <c r="F277" s="9"/>
      <c r="G277" s="17" t="n">
        <v>3.9</v>
      </c>
      <c r="H277" s="12" t="n">
        <f aca="false">E277/G277</f>
        <v>0.974358974358974</v>
      </c>
      <c r="I277" s="10"/>
      <c r="J277" s="7" t="n">
        <v>38</v>
      </c>
    </row>
    <row r="278" customFormat="false" ht="10.25" hidden="false" customHeight="true" outlineLevel="0" collapsed="false">
      <c r="A278" s="22" t="s">
        <v>38</v>
      </c>
      <c r="B278" s="6" t="s">
        <v>39</v>
      </c>
      <c r="C278" s="39" t="s">
        <v>40</v>
      </c>
      <c r="D278" s="7" t="s">
        <v>12</v>
      </c>
      <c r="E278" s="17" t="n">
        <v>5</v>
      </c>
      <c r="F278" s="9"/>
      <c r="G278" s="17" t="n">
        <v>3.6</v>
      </c>
      <c r="H278" s="12" t="n">
        <f aca="false">E278/G278</f>
        <v>1.38888888888889</v>
      </c>
      <c r="I278" s="10"/>
      <c r="J278" s="7" t="n">
        <v>38</v>
      </c>
    </row>
    <row r="279" customFormat="false" ht="10.25" hidden="false" customHeight="true" outlineLevel="0" collapsed="false">
      <c r="A279" s="6" t="s">
        <v>38</v>
      </c>
      <c r="B279" s="6" t="s">
        <v>39</v>
      </c>
      <c r="C279" s="39" t="s">
        <v>40</v>
      </c>
      <c r="D279" s="7" t="s">
        <v>12</v>
      </c>
      <c r="E279" s="17" t="n">
        <v>8.6</v>
      </c>
      <c r="F279" s="9"/>
      <c r="G279" s="17" t="n">
        <v>3.1</v>
      </c>
      <c r="H279" s="12" t="n">
        <f aca="false">E279/G279</f>
        <v>2.7741935483871</v>
      </c>
      <c r="I279" s="10"/>
      <c r="J279" s="7" t="n">
        <v>38</v>
      </c>
    </row>
    <row r="280" customFormat="false" ht="10.25" hidden="false" customHeight="true" outlineLevel="0" collapsed="false">
      <c r="A280" s="6" t="s">
        <v>38</v>
      </c>
      <c r="B280" s="6" t="s">
        <v>39</v>
      </c>
      <c r="C280" s="39" t="s">
        <v>40</v>
      </c>
      <c r="D280" s="7" t="s">
        <v>12</v>
      </c>
      <c r="E280" s="17" t="n">
        <v>10.2</v>
      </c>
      <c r="F280" s="9"/>
      <c r="G280" s="17" t="n">
        <v>2.1</v>
      </c>
      <c r="H280" s="12" t="n">
        <f aca="false">E280/G280</f>
        <v>4.85714285714286</v>
      </c>
      <c r="I280" s="10"/>
      <c r="J280" s="7" t="n">
        <v>38</v>
      </c>
    </row>
    <row r="281" customFormat="false" ht="10.25" hidden="false" customHeight="true" outlineLevel="0" collapsed="false">
      <c r="A281" s="6" t="s">
        <v>38</v>
      </c>
      <c r="B281" s="6" t="s">
        <v>39</v>
      </c>
      <c r="C281" s="39" t="s">
        <v>40</v>
      </c>
      <c r="D281" s="7" t="s">
        <v>12</v>
      </c>
      <c r="E281" s="17" t="n">
        <v>3.6</v>
      </c>
      <c r="F281" s="9"/>
      <c r="G281" s="17" t="n">
        <v>1.9</v>
      </c>
      <c r="H281" s="12" t="n">
        <f aca="false">E281/G281</f>
        <v>1.89473684210526</v>
      </c>
      <c r="I281" s="10"/>
      <c r="J281" s="7" t="n">
        <v>38</v>
      </c>
    </row>
    <row r="282" customFormat="false" ht="10.25" hidden="false" customHeight="true" outlineLevel="0" collapsed="false">
      <c r="A282" s="6" t="s">
        <v>38</v>
      </c>
      <c r="B282" s="6" t="s">
        <v>39</v>
      </c>
      <c r="C282" s="39" t="s">
        <v>40</v>
      </c>
      <c r="D282" s="7" t="s">
        <v>12</v>
      </c>
      <c r="E282" s="9" t="n">
        <v>14</v>
      </c>
      <c r="F282" s="9"/>
      <c r="G282" s="17" t="n">
        <v>2</v>
      </c>
      <c r="H282" s="12" t="n">
        <f aca="false">E282/G282</f>
        <v>7</v>
      </c>
      <c r="I282" s="10"/>
      <c r="J282" s="7" t="n">
        <v>38</v>
      </c>
    </row>
    <row r="283" customFormat="false" ht="10.25" hidden="false" customHeight="true" outlineLevel="0" collapsed="false">
      <c r="A283" s="6" t="s">
        <v>38</v>
      </c>
      <c r="B283" s="6" t="s">
        <v>39</v>
      </c>
      <c r="C283" s="39" t="s">
        <v>40</v>
      </c>
      <c r="D283" s="7" t="s">
        <v>12</v>
      </c>
      <c r="E283" s="9" t="n">
        <v>15</v>
      </c>
      <c r="F283" s="9"/>
      <c r="G283" s="17" t="n">
        <v>2.4</v>
      </c>
      <c r="H283" s="12" t="n">
        <f aca="false">E283/G283</f>
        <v>6.25</v>
      </c>
      <c r="I283" s="10"/>
      <c r="J283" s="7" t="n">
        <v>38</v>
      </c>
    </row>
    <row r="284" customFormat="false" ht="10.25" hidden="false" customHeight="true" outlineLevel="0" collapsed="false">
      <c r="A284" s="6" t="s">
        <v>38</v>
      </c>
      <c r="B284" s="6" t="s">
        <v>39</v>
      </c>
      <c r="C284" s="39" t="s">
        <v>40</v>
      </c>
      <c r="D284" s="7" t="s">
        <v>12</v>
      </c>
      <c r="E284" s="17" t="n">
        <v>7</v>
      </c>
      <c r="F284" s="9"/>
      <c r="G284" s="17" t="n">
        <v>1.6</v>
      </c>
      <c r="H284" s="12" t="n">
        <f aca="false">E284/G284</f>
        <v>4.375</v>
      </c>
      <c r="I284" s="10"/>
      <c r="J284" s="7" t="n">
        <v>38</v>
      </c>
    </row>
    <row r="285" customFormat="false" ht="10.25" hidden="false" customHeight="true" outlineLevel="0" collapsed="false">
      <c r="A285" s="6" t="s">
        <v>38</v>
      </c>
      <c r="B285" s="6" t="s">
        <v>39</v>
      </c>
      <c r="C285" s="39" t="s">
        <v>40</v>
      </c>
      <c r="D285" s="7" t="s">
        <v>12</v>
      </c>
      <c r="E285" s="17" t="n">
        <v>9</v>
      </c>
      <c r="F285" s="9"/>
      <c r="G285" s="17" t="n">
        <v>1.7</v>
      </c>
      <c r="H285" s="12" t="n">
        <f aca="false">E285/G285</f>
        <v>5.29411764705882</v>
      </c>
      <c r="I285" s="10"/>
      <c r="J285" s="7" t="n">
        <v>38</v>
      </c>
    </row>
    <row r="286" customFormat="false" ht="10.25" hidden="false" customHeight="true" outlineLevel="0" collapsed="false">
      <c r="A286" s="6" t="s">
        <v>38</v>
      </c>
      <c r="B286" s="6" t="s">
        <v>39</v>
      </c>
      <c r="C286" s="39" t="s">
        <v>40</v>
      </c>
      <c r="D286" s="7" t="s">
        <v>12</v>
      </c>
      <c r="E286" s="9" t="n">
        <v>39</v>
      </c>
      <c r="F286" s="9"/>
      <c r="G286" s="17" t="n">
        <v>1.9</v>
      </c>
      <c r="H286" s="10" t="n">
        <f aca="false">E286/G286</f>
        <v>20.5263157894737</v>
      </c>
      <c r="I286" s="10"/>
      <c r="J286" s="7" t="n">
        <v>38</v>
      </c>
    </row>
    <row r="287" customFormat="false" ht="10.25" hidden="false" customHeight="true" outlineLevel="0" collapsed="false">
      <c r="A287" s="6" t="s">
        <v>38</v>
      </c>
      <c r="B287" s="6" t="s">
        <v>39</v>
      </c>
      <c r="C287" s="39" t="s">
        <v>40</v>
      </c>
      <c r="D287" s="7" t="s">
        <v>12</v>
      </c>
      <c r="E287" s="17" t="n">
        <v>0</v>
      </c>
      <c r="F287" s="9"/>
      <c r="G287" s="17" t="n">
        <v>0.2</v>
      </c>
      <c r="H287" s="12" t="n">
        <f aca="false">E287/G287</f>
        <v>0</v>
      </c>
      <c r="I287" s="10"/>
      <c r="J287" s="7" t="n">
        <v>38</v>
      </c>
    </row>
    <row r="288" customFormat="false" ht="10.25" hidden="false" customHeight="true" outlineLevel="0" collapsed="false">
      <c r="A288" s="6" t="s">
        <v>38</v>
      </c>
      <c r="B288" s="6" t="s">
        <v>39</v>
      </c>
      <c r="C288" s="39" t="s">
        <v>40</v>
      </c>
      <c r="D288" s="7" t="s">
        <v>12</v>
      </c>
      <c r="E288" s="17" t="n">
        <v>0.6</v>
      </c>
      <c r="F288" s="9"/>
      <c r="G288" s="17" t="n">
        <v>0.1</v>
      </c>
      <c r="H288" s="12" t="n">
        <f aca="false">E288/G288</f>
        <v>6</v>
      </c>
      <c r="I288" s="10"/>
      <c r="J288" s="7" t="n">
        <v>38</v>
      </c>
    </row>
    <row r="289" customFormat="false" ht="10.25" hidden="false" customHeight="true" outlineLevel="0" collapsed="false">
      <c r="A289" s="6" t="s">
        <v>38</v>
      </c>
      <c r="B289" s="6" t="s">
        <v>39</v>
      </c>
      <c r="C289" s="39" t="s">
        <v>40</v>
      </c>
      <c r="D289" s="7" t="s">
        <v>12</v>
      </c>
      <c r="E289" s="17" t="n">
        <v>3.2</v>
      </c>
      <c r="F289" s="9"/>
      <c r="G289" s="17" t="n">
        <v>0.6</v>
      </c>
      <c r="H289" s="12" t="n">
        <f aca="false">E289/G289</f>
        <v>5.33333333333333</v>
      </c>
      <c r="I289" s="10"/>
      <c r="J289" s="7" t="n">
        <v>38</v>
      </c>
    </row>
    <row r="290" customFormat="false" ht="10.25" hidden="false" customHeight="true" outlineLevel="0" collapsed="false">
      <c r="A290" s="6" t="s">
        <v>38</v>
      </c>
      <c r="B290" s="6" t="s">
        <v>39</v>
      </c>
      <c r="C290" s="39" t="s">
        <v>40</v>
      </c>
      <c r="D290" s="7" t="s">
        <v>12</v>
      </c>
      <c r="E290" s="17" t="n">
        <v>2.2</v>
      </c>
      <c r="F290" s="9"/>
      <c r="G290" s="17" t="n">
        <v>0.4</v>
      </c>
      <c r="H290" s="12" t="n">
        <f aca="false">E290/G290</f>
        <v>5.5</v>
      </c>
      <c r="I290" s="10"/>
      <c r="J290" s="7" t="n">
        <v>38</v>
      </c>
    </row>
    <row r="291" customFormat="false" ht="10.25" hidden="false" customHeight="true" outlineLevel="0" collapsed="false">
      <c r="A291" s="6" t="s">
        <v>38</v>
      </c>
      <c r="B291" s="6" t="s">
        <v>39</v>
      </c>
      <c r="C291" s="39" t="s">
        <v>40</v>
      </c>
      <c r="D291" s="7" t="s">
        <v>12</v>
      </c>
      <c r="E291" s="17" t="n">
        <v>1.6</v>
      </c>
      <c r="F291" s="9"/>
      <c r="G291" s="17" t="n">
        <v>0.4</v>
      </c>
      <c r="H291" s="12" t="n">
        <f aca="false">E291/G291</f>
        <v>4</v>
      </c>
      <c r="I291" s="10"/>
      <c r="J291" s="7" t="n">
        <v>38</v>
      </c>
    </row>
    <row r="292" customFormat="false" ht="10.25" hidden="false" customHeight="true" outlineLevel="0" collapsed="false">
      <c r="A292" s="6" t="s">
        <v>38</v>
      </c>
      <c r="B292" s="6" t="s">
        <v>39</v>
      </c>
      <c r="C292" s="39" t="s">
        <v>40</v>
      </c>
      <c r="D292" s="7" t="s">
        <v>12</v>
      </c>
      <c r="E292" s="17" t="n">
        <v>2.7</v>
      </c>
      <c r="F292" s="9"/>
      <c r="G292" s="17" t="n">
        <v>2.7</v>
      </c>
      <c r="H292" s="12" t="n">
        <f aca="false">E292/G292</f>
        <v>1</v>
      </c>
      <c r="I292" s="10"/>
      <c r="J292" s="7" t="n">
        <v>38</v>
      </c>
    </row>
    <row r="293" customFormat="false" ht="10.25" hidden="false" customHeight="true" outlineLevel="0" collapsed="false">
      <c r="A293" s="6" t="s">
        <v>38</v>
      </c>
      <c r="B293" s="6" t="s">
        <v>39</v>
      </c>
      <c r="C293" s="39" t="s">
        <v>40</v>
      </c>
      <c r="D293" s="7" t="s">
        <v>12</v>
      </c>
      <c r="E293" s="9" t="n">
        <v>31.9</v>
      </c>
      <c r="F293" s="9"/>
      <c r="G293" s="17" t="n">
        <v>3.8</v>
      </c>
      <c r="H293" s="12" t="n">
        <f aca="false">E293/G293</f>
        <v>8.39473684210526</v>
      </c>
      <c r="I293" s="10"/>
      <c r="J293" s="7" t="n">
        <v>38</v>
      </c>
    </row>
    <row r="294" customFormat="false" ht="10.25" hidden="false" customHeight="true" outlineLevel="0" collapsed="false">
      <c r="A294" s="6" t="s">
        <v>41</v>
      </c>
      <c r="B294" s="6" t="s">
        <v>42</v>
      </c>
      <c r="C294" s="39" t="s">
        <v>40</v>
      </c>
      <c r="D294" s="7" t="s">
        <v>22</v>
      </c>
      <c r="E294" s="32" t="n">
        <v>1.8</v>
      </c>
      <c r="F294" s="30" t="n">
        <v>78.8</v>
      </c>
      <c r="G294" s="32" t="n">
        <v>0.6</v>
      </c>
      <c r="H294" s="12" t="n">
        <f aca="false">E294/G294</f>
        <v>3</v>
      </c>
      <c r="I294" s="8" t="n">
        <f aca="false">F294/G294</f>
        <v>131.333333333333</v>
      </c>
      <c r="J294" s="7" t="s">
        <v>43</v>
      </c>
    </row>
    <row r="295" customFormat="false" ht="10.25" hidden="false" customHeight="true" outlineLevel="0" collapsed="false">
      <c r="A295" s="6" t="s">
        <v>41</v>
      </c>
      <c r="B295" s="6" t="s">
        <v>42</v>
      </c>
      <c r="C295" s="39" t="s">
        <v>40</v>
      </c>
      <c r="D295" s="7" t="s">
        <v>22</v>
      </c>
      <c r="E295" s="32" t="n">
        <v>0.38</v>
      </c>
      <c r="F295" s="30" t="n">
        <v>81.6</v>
      </c>
      <c r="G295" s="32" t="n">
        <v>0.62</v>
      </c>
      <c r="H295" s="12" t="n">
        <f aca="false">E295/G295</f>
        <v>0.612903225806452</v>
      </c>
      <c r="I295" s="8" t="n">
        <f aca="false">F295/G295</f>
        <v>131.612903225806</v>
      </c>
      <c r="J295" s="7" t="s">
        <v>43</v>
      </c>
    </row>
    <row r="296" customFormat="false" ht="10.25" hidden="false" customHeight="true" outlineLevel="0" collapsed="false">
      <c r="A296" s="6" t="s">
        <v>41</v>
      </c>
      <c r="B296" s="6" t="s">
        <v>42</v>
      </c>
      <c r="C296" s="39" t="s">
        <v>40</v>
      </c>
      <c r="D296" s="7" t="s">
        <v>22</v>
      </c>
      <c r="E296" s="32" t="n">
        <v>0.73</v>
      </c>
      <c r="F296" s="30" t="n">
        <v>75.8</v>
      </c>
      <c r="G296" s="32" t="n">
        <v>0.78</v>
      </c>
      <c r="H296" s="12" t="n">
        <f aca="false">E296/G296</f>
        <v>0.935897435897436</v>
      </c>
      <c r="I296" s="10" t="n">
        <f aca="false">F296/G296</f>
        <v>97.1794871794872</v>
      </c>
      <c r="J296" s="7" t="s">
        <v>43</v>
      </c>
    </row>
    <row r="297" customFormat="false" ht="10.25" hidden="false" customHeight="true" outlineLevel="0" collapsed="false">
      <c r="A297" s="6" t="s">
        <v>41</v>
      </c>
      <c r="B297" s="6" t="s">
        <v>42</v>
      </c>
      <c r="C297" s="39" t="s">
        <v>40</v>
      </c>
      <c r="D297" s="7" t="s">
        <v>22</v>
      </c>
      <c r="E297" s="32" t="n">
        <v>0.38</v>
      </c>
      <c r="F297" s="30" t="n">
        <v>84.5</v>
      </c>
      <c r="G297" s="32" t="n">
        <v>0.56</v>
      </c>
      <c r="H297" s="12" t="n">
        <f aca="false">E297/G297</f>
        <v>0.678571428571429</v>
      </c>
      <c r="I297" s="8" t="n">
        <f aca="false">F297/G297</f>
        <v>150.892857142857</v>
      </c>
      <c r="J297" s="7" t="s">
        <v>43</v>
      </c>
    </row>
    <row r="298" customFormat="false" ht="10.25" hidden="false" customHeight="true" outlineLevel="0" collapsed="false">
      <c r="A298" s="6" t="s">
        <v>41</v>
      </c>
      <c r="B298" s="6" t="s">
        <v>42</v>
      </c>
      <c r="C298" s="39" t="s">
        <v>40</v>
      </c>
      <c r="D298" s="7" t="s">
        <v>22</v>
      </c>
      <c r="E298" s="32" t="n">
        <v>0.68</v>
      </c>
      <c r="F298" s="30" t="n">
        <v>76.3</v>
      </c>
      <c r="G298" s="32" t="n">
        <v>0.46</v>
      </c>
      <c r="H298" s="12" t="n">
        <f aca="false">E298/G298</f>
        <v>1.47826086956522</v>
      </c>
      <c r="I298" s="8" t="n">
        <f aca="false">F298/G298</f>
        <v>165.869565217391</v>
      </c>
      <c r="J298" s="7" t="s">
        <v>43</v>
      </c>
    </row>
    <row r="299" customFormat="false" ht="10.25" hidden="false" customHeight="true" outlineLevel="0" collapsed="false">
      <c r="A299" s="6" t="s">
        <v>41</v>
      </c>
      <c r="B299" s="6" t="s">
        <v>42</v>
      </c>
      <c r="C299" s="39" t="s">
        <v>40</v>
      </c>
      <c r="D299" s="7" t="s">
        <v>22</v>
      </c>
      <c r="E299" s="32" t="n">
        <v>1.15</v>
      </c>
      <c r="F299" s="30" t="n">
        <v>80</v>
      </c>
      <c r="G299" s="32" t="n">
        <v>0.7</v>
      </c>
      <c r="H299" s="12" t="n">
        <f aca="false">E299/G299</f>
        <v>1.64285714285714</v>
      </c>
      <c r="I299" s="8" t="n">
        <f aca="false">F299/G299</f>
        <v>114.285714285714</v>
      </c>
      <c r="J299" s="7" t="s">
        <v>43</v>
      </c>
    </row>
    <row r="300" customFormat="false" ht="10.25" hidden="false" customHeight="true" outlineLevel="0" collapsed="false">
      <c r="A300" s="6" t="s">
        <v>41</v>
      </c>
      <c r="B300" s="6" t="s">
        <v>42</v>
      </c>
      <c r="C300" s="39" t="s">
        <v>40</v>
      </c>
      <c r="D300" s="7" t="s">
        <v>22</v>
      </c>
      <c r="E300" s="32" t="n">
        <v>0.28</v>
      </c>
      <c r="F300" s="30" t="n">
        <v>78.9</v>
      </c>
      <c r="G300" s="32" t="n">
        <v>0.51</v>
      </c>
      <c r="H300" s="12" t="n">
        <f aca="false">E300/G300</f>
        <v>0.549019607843137</v>
      </c>
      <c r="I300" s="8" t="n">
        <f aca="false">F300/G300</f>
        <v>154.705882352941</v>
      </c>
      <c r="J300" s="7" t="s">
        <v>43</v>
      </c>
    </row>
    <row r="301" customFormat="false" ht="10.25" hidden="false" customHeight="true" outlineLevel="0" collapsed="false">
      <c r="A301" s="6" t="s">
        <v>41</v>
      </c>
      <c r="B301" s="6" t="s">
        <v>42</v>
      </c>
      <c r="C301" s="39" t="s">
        <v>40</v>
      </c>
      <c r="D301" s="7" t="s">
        <v>22</v>
      </c>
      <c r="E301" s="32" t="n">
        <v>0.31</v>
      </c>
      <c r="F301" s="30" t="n">
        <v>77.5</v>
      </c>
      <c r="G301" s="32" t="n">
        <v>0.37</v>
      </c>
      <c r="H301" s="12" t="n">
        <f aca="false">E301/G301</f>
        <v>0.837837837837838</v>
      </c>
      <c r="I301" s="8" t="n">
        <f aca="false">F301/G301</f>
        <v>209.459459459459</v>
      </c>
      <c r="J301" s="7" t="s">
        <v>43</v>
      </c>
    </row>
    <row r="302" customFormat="false" ht="10.25" hidden="false" customHeight="true" outlineLevel="0" collapsed="false">
      <c r="A302" s="6" t="s">
        <v>41</v>
      </c>
      <c r="B302" s="6" t="s">
        <v>42</v>
      </c>
      <c r="C302" s="39" t="s">
        <v>40</v>
      </c>
      <c r="D302" s="7" t="s">
        <v>22</v>
      </c>
      <c r="E302" s="32" t="n">
        <v>0.47</v>
      </c>
      <c r="F302" s="30" t="n">
        <v>74.8</v>
      </c>
      <c r="G302" s="32" t="n">
        <v>0.6</v>
      </c>
      <c r="H302" s="12" t="n">
        <f aca="false">E302/G302</f>
        <v>0.783333333333333</v>
      </c>
      <c r="I302" s="8" t="n">
        <f aca="false">F302/G302</f>
        <v>124.666666666667</v>
      </c>
      <c r="J302" s="7" t="s">
        <v>43</v>
      </c>
    </row>
    <row r="303" customFormat="false" ht="10.25" hidden="false" customHeight="true" outlineLevel="0" collapsed="false">
      <c r="A303" s="6" t="s">
        <v>41</v>
      </c>
      <c r="B303" s="6" t="s">
        <v>42</v>
      </c>
      <c r="C303" s="39" t="s">
        <v>40</v>
      </c>
      <c r="D303" s="7" t="s">
        <v>22</v>
      </c>
      <c r="E303" s="32" t="n">
        <v>0.43</v>
      </c>
      <c r="F303" s="30" t="n">
        <v>71.8</v>
      </c>
      <c r="G303" s="32" t="n">
        <v>0.64</v>
      </c>
      <c r="H303" s="12" t="n">
        <f aca="false">E303/G303</f>
        <v>0.671875</v>
      </c>
      <c r="I303" s="8" t="n">
        <f aca="false">F303/G303</f>
        <v>112.1875</v>
      </c>
      <c r="J303" s="7" t="s">
        <v>43</v>
      </c>
    </row>
    <row r="304" customFormat="false" ht="10.25" hidden="false" customHeight="true" outlineLevel="0" collapsed="false">
      <c r="A304" s="6" t="s">
        <v>41</v>
      </c>
      <c r="B304" s="6" t="s">
        <v>42</v>
      </c>
      <c r="C304" s="39" t="s">
        <v>40</v>
      </c>
      <c r="D304" s="7" t="s">
        <v>22</v>
      </c>
      <c r="E304" s="32" t="n">
        <v>0.44</v>
      </c>
      <c r="F304" s="30" t="n">
        <v>75.6</v>
      </c>
      <c r="G304" s="32" t="n">
        <v>0.74</v>
      </c>
      <c r="H304" s="12" t="n">
        <f aca="false">E304/G304</f>
        <v>0.594594594594595</v>
      </c>
      <c r="I304" s="8" t="n">
        <f aca="false">F304/G304</f>
        <v>102.162162162162</v>
      </c>
      <c r="J304" s="7" t="s">
        <v>43</v>
      </c>
    </row>
    <row r="305" customFormat="false" ht="10.25" hidden="false" customHeight="true" outlineLevel="0" collapsed="false">
      <c r="A305" s="6" t="s">
        <v>41</v>
      </c>
      <c r="B305" s="6" t="s">
        <v>42</v>
      </c>
      <c r="C305" s="39" t="s">
        <v>40</v>
      </c>
      <c r="D305" s="7" t="s">
        <v>22</v>
      </c>
      <c r="E305" s="32" t="n">
        <v>0.49</v>
      </c>
      <c r="F305" s="30" t="n">
        <v>76.6</v>
      </c>
      <c r="G305" s="32" t="n">
        <v>0.89</v>
      </c>
      <c r="H305" s="12" t="n">
        <f aca="false">E305/G305</f>
        <v>0.550561797752809</v>
      </c>
      <c r="I305" s="10" t="n">
        <f aca="false">F305/G305</f>
        <v>86.0674157303371</v>
      </c>
      <c r="J305" s="7" t="s">
        <v>43</v>
      </c>
    </row>
    <row r="306" customFormat="false" ht="10.25" hidden="false" customHeight="true" outlineLevel="0" collapsed="false">
      <c r="A306" s="6" t="s">
        <v>41</v>
      </c>
      <c r="B306" s="6" t="s">
        <v>42</v>
      </c>
      <c r="C306" s="39" t="s">
        <v>40</v>
      </c>
      <c r="D306" s="7" t="s">
        <v>22</v>
      </c>
      <c r="E306" s="32" t="n">
        <v>0.69</v>
      </c>
      <c r="F306" s="30" t="n">
        <v>75.8</v>
      </c>
      <c r="G306" s="32" t="n">
        <v>0.65</v>
      </c>
      <c r="H306" s="12" t="n">
        <f aca="false">E306/G306</f>
        <v>1.06153846153846</v>
      </c>
      <c r="I306" s="8" t="n">
        <f aca="false">F306/G306</f>
        <v>116.615384615385</v>
      </c>
      <c r="J306" s="7" t="s">
        <v>43</v>
      </c>
    </row>
    <row r="307" customFormat="false" ht="10.25" hidden="false" customHeight="true" outlineLevel="0" collapsed="false">
      <c r="A307" s="6" t="s">
        <v>41</v>
      </c>
      <c r="B307" s="6" t="s">
        <v>42</v>
      </c>
      <c r="C307" s="39" t="s">
        <v>40</v>
      </c>
      <c r="D307" s="7" t="s">
        <v>22</v>
      </c>
      <c r="E307" s="32" t="n">
        <v>0.36</v>
      </c>
      <c r="F307" s="30" t="n">
        <v>71.6</v>
      </c>
      <c r="G307" s="32" t="n">
        <v>0.77</v>
      </c>
      <c r="H307" s="12" t="n">
        <f aca="false">E307/G307</f>
        <v>0.467532467532468</v>
      </c>
      <c r="I307" s="10" t="n">
        <f aca="false">F307/G307</f>
        <v>92.987012987013</v>
      </c>
      <c r="J307" s="7" t="s">
        <v>43</v>
      </c>
    </row>
    <row r="308" customFormat="false" ht="10.25" hidden="false" customHeight="true" outlineLevel="0" collapsed="false">
      <c r="A308" s="6" t="s">
        <v>41</v>
      </c>
      <c r="B308" s="6" t="s">
        <v>42</v>
      </c>
      <c r="C308" s="39" t="s">
        <v>40</v>
      </c>
      <c r="D308" s="7" t="s">
        <v>22</v>
      </c>
      <c r="E308" s="32" t="n">
        <v>0.34</v>
      </c>
      <c r="F308" s="30" t="n">
        <v>74</v>
      </c>
      <c r="G308" s="32" t="n">
        <v>0.64</v>
      </c>
      <c r="H308" s="12" t="n">
        <f aca="false">E308/G308</f>
        <v>0.53125</v>
      </c>
      <c r="I308" s="8" t="n">
        <f aca="false">F308/G308</f>
        <v>115.625</v>
      </c>
      <c r="J308" s="7" t="s">
        <v>43</v>
      </c>
    </row>
    <row r="309" customFormat="false" ht="10.25" hidden="false" customHeight="true" outlineLevel="0" collapsed="false">
      <c r="A309" s="6" t="s">
        <v>41</v>
      </c>
      <c r="B309" s="6" t="s">
        <v>42</v>
      </c>
      <c r="C309" s="39" t="s">
        <v>40</v>
      </c>
      <c r="D309" s="7" t="s">
        <v>22</v>
      </c>
      <c r="E309" s="32" t="n">
        <v>0.84</v>
      </c>
      <c r="F309" s="30" t="n">
        <v>71.2</v>
      </c>
      <c r="G309" s="32" t="n">
        <v>1.88</v>
      </c>
      <c r="H309" s="12" t="n">
        <f aca="false">E309/G309</f>
        <v>0.446808510638298</v>
      </c>
      <c r="I309" s="10" t="n">
        <f aca="false">F309/G309</f>
        <v>37.8723404255319</v>
      </c>
      <c r="J309" s="7" t="s">
        <v>43</v>
      </c>
    </row>
    <row r="310" customFormat="false" ht="10.25" hidden="false" customHeight="true" outlineLevel="0" collapsed="false">
      <c r="A310" s="6" t="s">
        <v>41</v>
      </c>
      <c r="B310" s="6" t="s">
        <v>42</v>
      </c>
      <c r="C310" s="39" t="s">
        <v>40</v>
      </c>
      <c r="D310" s="7" t="s">
        <v>22</v>
      </c>
      <c r="E310" s="32" t="n">
        <v>0.86</v>
      </c>
      <c r="F310" s="30" t="n">
        <v>70.8</v>
      </c>
      <c r="G310" s="32" t="n">
        <v>1.42</v>
      </c>
      <c r="H310" s="12" t="n">
        <f aca="false">E310/G310</f>
        <v>0.605633802816901</v>
      </c>
      <c r="I310" s="10" t="n">
        <f aca="false">F310/G310</f>
        <v>49.8591549295775</v>
      </c>
      <c r="J310" s="7" t="s">
        <v>43</v>
      </c>
    </row>
    <row r="311" customFormat="false" ht="10.25" hidden="false" customHeight="true" outlineLevel="0" collapsed="false">
      <c r="A311" s="6" t="s">
        <v>41</v>
      </c>
      <c r="B311" s="6" t="s">
        <v>42</v>
      </c>
      <c r="C311" s="39" t="s">
        <v>40</v>
      </c>
      <c r="D311" s="7" t="s">
        <v>22</v>
      </c>
      <c r="E311" s="32" t="n">
        <v>0.89</v>
      </c>
      <c r="F311" s="30" t="n">
        <v>74.3</v>
      </c>
      <c r="G311" s="32" t="n">
        <v>1.88</v>
      </c>
      <c r="H311" s="12" t="n">
        <f aca="false">E311/G311</f>
        <v>0.473404255319149</v>
      </c>
      <c r="I311" s="10" t="n">
        <f aca="false">F311/G311</f>
        <v>39.5212765957447</v>
      </c>
      <c r="J311" s="7" t="s">
        <v>43</v>
      </c>
    </row>
    <row r="312" customFormat="false" ht="10.25" hidden="false" customHeight="true" outlineLevel="0" collapsed="false">
      <c r="A312" s="6" t="s">
        <v>41</v>
      </c>
      <c r="B312" s="6" t="s">
        <v>42</v>
      </c>
      <c r="C312" s="39" t="s">
        <v>40</v>
      </c>
      <c r="D312" s="7" t="s">
        <v>22</v>
      </c>
      <c r="E312" s="32" t="n">
        <v>0.81</v>
      </c>
      <c r="F312" s="30" t="n">
        <v>69.2</v>
      </c>
      <c r="G312" s="32" t="n">
        <v>2.09</v>
      </c>
      <c r="H312" s="12" t="n">
        <f aca="false">E312/G312</f>
        <v>0.38755980861244</v>
      </c>
      <c r="I312" s="10" t="n">
        <f aca="false">F312/G312</f>
        <v>33.11004784689</v>
      </c>
      <c r="J312" s="7" t="s">
        <v>43</v>
      </c>
    </row>
    <row r="313" customFormat="false" ht="10.25" hidden="false" customHeight="true" outlineLevel="0" collapsed="false">
      <c r="A313" s="6" t="s">
        <v>41</v>
      </c>
      <c r="B313" s="6" t="s">
        <v>42</v>
      </c>
      <c r="C313" s="39" t="s">
        <v>40</v>
      </c>
      <c r="D313" s="7" t="s">
        <v>22</v>
      </c>
      <c r="E313" s="32" t="n">
        <v>1.01</v>
      </c>
      <c r="F313" s="30" t="n">
        <v>67</v>
      </c>
      <c r="G313" s="32" t="n">
        <v>2.45</v>
      </c>
      <c r="H313" s="12" t="n">
        <f aca="false">E313/G313</f>
        <v>0.412244897959184</v>
      </c>
      <c r="I313" s="10" t="n">
        <f aca="false">F313/G313</f>
        <v>27.3469387755102</v>
      </c>
      <c r="J313" s="7" t="s">
        <v>43</v>
      </c>
    </row>
    <row r="314" customFormat="false" ht="10.25" hidden="false" customHeight="true" outlineLevel="0" collapsed="false">
      <c r="A314" s="6" t="s">
        <v>41</v>
      </c>
      <c r="B314" s="6" t="s">
        <v>42</v>
      </c>
      <c r="C314" s="39" t="s">
        <v>40</v>
      </c>
      <c r="D314" s="7" t="s">
        <v>22</v>
      </c>
      <c r="E314" s="32" t="n">
        <v>1.37</v>
      </c>
      <c r="F314" s="30" t="n">
        <v>63.5</v>
      </c>
      <c r="G314" s="32" t="n">
        <v>1.99</v>
      </c>
      <c r="H314" s="12" t="n">
        <f aca="false">E314/G314</f>
        <v>0.688442211055277</v>
      </c>
      <c r="I314" s="10" t="n">
        <f aca="false">F314/G314</f>
        <v>31.9095477386935</v>
      </c>
      <c r="J314" s="7" t="s">
        <v>43</v>
      </c>
    </row>
    <row r="315" customFormat="false" ht="10.25" hidden="false" customHeight="true" outlineLevel="0" collapsed="false">
      <c r="A315" s="6" t="s">
        <v>41</v>
      </c>
      <c r="B315" s="6" t="s">
        <v>42</v>
      </c>
      <c r="C315" s="39" t="s">
        <v>40</v>
      </c>
      <c r="D315" s="7" t="s">
        <v>22</v>
      </c>
      <c r="E315" s="32" t="n">
        <v>1.14</v>
      </c>
      <c r="F315" s="30" t="n">
        <v>74</v>
      </c>
      <c r="G315" s="32" t="n">
        <v>3.09</v>
      </c>
      <c r="H315" s="12" t="n">
        <f aca="false">E315/G315</f>
        <v>0.368932038834951</v>
      </c>
      <c r="I315" s="10" t="n">
        <f aca="false">F315/G315</f>
        <v>23.9482200647249</v>
      </c>
      <c r="J315" s="7" t="s">
        <v>43</v>
      </c>
    </row>
    <row r="316" customFormat="false" ht="10.25" hidden="false" customHeight="true" outlineLevel="0" collapsed="false">
      <c r="A316" s="6" t="s">
        <v>41</v>
      </c>
      <c r="B316" s="6" t="s">
        <v>42</v>
      </c>
      <c r="C316" s="39" t="s">
        <v>40</v>
      </c>
      <c r="D316" s="7" t="s">
        <v>22</v>
      </c>
      <c r="E316" s="32" t="n">
        <v>2.13</v>
      </c>
      <c r="F316" s="30" t="n">
        <v>76.9</v>
      </c>
      <c r="G316" s="32" t="n">
        <v>4.08</v>
      </c>
      <c r="H316" s="12" t="n">
        <f aca="false">E316/G316</f>
        <v>0.522058823529412</v>
      </c>
      <c r="I316" s="10" t="n">
        <f aca="false">F316/G316</f>
        <v>18.8480392156863</v>
      </c>
      <c r="J316" s="7" t="s">
        <v>43</v>
      </c>
    </row>
    <row r="317" customFormat="false" ht="10.25" hidden="false" customHeight="true" outlineLevel="0" collapsed="false">
      <c r="A317" s="6" t="s">
        <v>41</v>
      </c>
      <c r="B317" s="6" t="s">
        <v>42</v>
      </c>
      <c r="C317" s="39" t="s">
        <v>40</v>
      </c>
      <c r="D317" s="7" t="s">
        <v>22</v>
      </c>
      <c r="E317" s="32" t="n">
        <v>1.41</v>
      </c>
      <c r="F317" s="30" t="n">
        <v>71.9</v>
      </c>
      <c r="G317" s="32" t="n">
        <v>3.62</v>
      </c>
      <c r="H317" s="12" t="n">
        <f aca="false">E317/G317</f>
        <v>0.389502762430939</v>
      </c>
      <c r="I317" s="10" t="n">
        <f aca="false">F317/G317</f>
        <v>19.8618784530387</v>
      </c>
      <c r="J317" s="7" t="s">
        <v>43</v>
      </c>
    </row>
    <row r="318" customFormat="false" ht="10.25" hidden="false" customHeight="true" outlineLevel="0" collapsed="false">
      <c r="A318" s="6" t="s">
        <v>41</v>
      </c>
      <c r="B318" s="6" t="s">
        <v>42</v>
      </c>
      <c r="C318" s="39" t="s">
        <v>40</v>
      </c>
      <c r="D318" s="7" t="s">
        <v>22</v>
      </c>
      <c r="E318" s="32" t="n">
        <v>1.21</v>
      </c>
      <c r="F318" s="30" t="n">
        <v>68.8</v>
      </c>
      <c r="G318" s="32" t="n">
        <v>3.74</v>
      </c>
      <c r="H318" s="12" t="n">
        <f aca="false">E318/G318</f>
        <v>0.323529411764706</v>
      </c>
      <c r="I318" s="10" t="n">
        <f aca="false">F318/G318</f>
        <v>18.3957219251337</v>
      </c>
      <c r="J318" s="7" t="s">
        <v>43</v>
      </c>
    </row>
    <row r="319" customFormat="false" ht="10.25" hidden="false" customHeight="true" outlineLevel="0" collapsed="false">
      <c r="A319" s="6" t="s">
        <v>41</v>
      </c>
      <c r="B319" s="6" t="s">
        <v>42</v>
      </c>
      <c r="C319" s="39" t="s">
        <v>40</v>
      </c>
      <c r="D319" s="7" t="s">
        <v>22</v>
      </c>
      <c r="E319" s="32" t="n">
        <v>1.33</v>
      </c>
      <c r="F319" s="30" t="n">
        <v>69.2</v>
      </c>
      <c r="G319" s="32" t="n">
        <v>4.03</v>
      </c>
      <c r="H319" s="12" t="n">
        <f aca="false">E319/G319</f>
        <v>0.330024813895782</v>
      </c>
      <c r="I319" s="10" t="n">
        <f aca="false">F319/G319</f>
        <v>17.1712158808933</v>
      </c>
      <c r="J319" s="7" t="s">
        <v>43</v>
      </c>
    </row>
    <row r="320" customFormat="false" ht="10.25" hidden="false" customHeight="true" outlineLevel="0" collapsed="false">
      <c r="A320" s="6" t="s">
        <v>41</v>
      </c>
      <c r="B320" s="6" t="s">
        <v>42</v>
      </c>
      <c r="C320" s="39" t="s">
        <v>40</v>
      </c>
      <c r="D320" s="7" t="s">
        <v>22</v>
      </c>
      <c r="E320" s="32" t="n">
        <v>1.56</v>
      </c>
      <c r="F320" s="30" t="n">
        <v>71</v>
      </c>
      <c r="G320" s="32" t="n">
        <v>3.83</v>
      </c>
      <c r="H320" s="12" t="n">
        <f aca="false">E320/G320</f>
        <v>0.407310704960836</v>
      </c>
      <c r="I320" s="10" t="n">
        <f aca="false">F320/G320</f>
        <v>18.5378590078329</v>
      </c>
      <c r="J320" s="7" t="s">
        <v>43</v>
      </c>
    </row>
    <row r="321" customFormat="false" ht="10.25" hidden="false" customHeight="true" outlineLevel="0" collapsed="false">
      <c r="A321" s="6" t="s">
        <v>41</v>
      </c>
      <c r="B321" s="6" t="s">
        <v>42</v>
      </c>
      <c r="C321" s="39" t="s">
        <v>40</v>
      </c>
      <c r="D321" s="7" t="s">
        <v>22</v>
      </c>
      <c r="E321" s="32" t="n">
        <v>2.36</v>
      </c>
      <c r="F321" s="30" t="n">
        <v>73.2</v>
      </c>
      <c r="G321" s="32" t="n">
        <v>4.85</v>
      </c>
      <c r="H321" s="12" t="n">
        <f aca="false">E321/G321</f>
        <v>0.48659793814433</v>
      </c>
      <c r="I321" s="10" t="n">
        <f aca="false">F321/G321</f>
        <v>15.0927835051546</v>
      </c>
      <c r="J321" s="7" t="s">
        <v>43</v>
      </c>
    </row>
    <row r="322" customFormat="false" ht="10.25" hidden="false" customHeight="true" outlineLevel="0" collapsed="false">
      <c r="A322" s="6" t="s">
        <v>41</v>
      </c>
      <c r="B322" s="6" t="s">
        <v>42</v>
      </c>
      <c r="C322" s="39" t="s">
        <v>40</v>
      </c>
      <c r="D322" s="7" t="s">
        <v>22</v>
      </c>
      <c r="E322" s="32" t="n">
        <v>1.23</v>
      </c>
      <c r="F322" s="30" t="n">
        <v>71</v>
      </c>
      <c r="G322" s="32" t="n">
        <v>4.65</v>
      </c>
      <c r="H322" s="12" t="n">
        <f aca="false">E322/G322</f>
        <v>0.264516129032258</v>
      </c>
      <c r="I322" s="10" t="n">
        <f aca="false">F322/G322</f>
        <v>15.2688172043011</v>
      </c>
      <c r="J322" s="7" t="s">
        <v>43</v>
      </c>
    </row>
    <row r="323" customFormat="false" ht="10.25" hidden="false" customHeight="true" outlineLevel="0" collapsed="false">
      <c r="A323" s="6" t="s">
        <v>41</v>
      </c>
      <c r="B323" s="6" t="s">
        <v>42</v>
      </c>
      <c r="C323" s="39" t="s">
        <v>40</v>
      </c>
      <c r="D323" s="7" t="s">
        <v>22</v>
      </c>
      <c r="E323" s="32" t="n">
        <v>3.7</v>
      </c>
      <c r="F323" s="30" t="n">
        <v>80.3</v>
      </c>
      <c r="G323" s="32" t="n">
        <v>5.27</v>
      </c>
      <c r="H323" s="12" t="n">
        <f aca="false">E323/G323</f>
        <v>0.702087286527514</v>
      </c>
      <c r="I323" s="10" t="n">
        <f aca="false">F323/G323</f>
        <v>15.2371916508539</v>
      </c>
      <c r="J323" s="7" t="s">
        <v>43</v>
      </c>
    </row>
    <row r="324" customFormat="false" ht="10.25" hidden="false" customHeight="true" outlineLevel="0" collapsed="false">
      <c r="A324" s="6" t="s">
        <v>41</v>
      </c>
      <c r="B324" s="6" t="s">
        <v>42</v>
      </c>
      <c r="C324" s="39" t="s">
        <v>40</v>
      </c>
      <c r="D324" s="7" t="s">
        <v>22</v>
      </c>
      <c r="E324" s="32" t="n">
        <v>1.54</v>
      </c>
      <c r="F324" s="30" t="n">
        <v>71.6</v>
      </c>
      <c r="G324" s="32" t="n">
        <v>5.05</v>
      </c>
      <c r="H324" s="12" t="n">
        <f aca="false">E324/G324</f>
        <v>0.304950495049505</v>
      </c>
      <c r="I324" s="10" t="n">
        <f aca="false">F324/G324</f>
        <v>14.1782178217822</v>
      </c>
      <c r="J324" s="7" t="s">
        <v>43</v>
      </c>
    </row>
    <row r="325" customFormat="false" ht="10.25" hidden="false" customHeight="true" outlineLevel="0" collapsed="false">
      <c r="A325" s="6" t="s">
        <v>41</v>
      </c>
      <c r="B325" s="6" t="s">
        <v>42</v>
      </c>
      <c r="C325" s="39" t="s">
        <v>40</v>
      </c>
      <c r="D325" s="7" t="s">
        <v>22</v>
      </c>
      <c r="E325" s="32" t="n">
        <v>2.53</v>
      </c>
      <c r="F325" s="30" t="n">
        <v>66.6</v>
      </c>
      <c r="G325" s="30" t="n">
        <v>5.01</v>
      </c>
      <c r="H325" s="12" t="n">
        <f aca="false">E325/G325</f>
        <v>0.50499001996008</v>
      </c>
      <c r="I325" s="10" t="n">
        <f aca="false">F325/G325</f>
        <v>13.2934131736527</v>
      </c>
      <c r="J325" s="7" t="s">
        <v>43</v>
      </c>
    </row>
    <row r="326" customFormat="false" ht="10.25" hidden="false" customHeight="true" outlineLevel="0" collapsed="false">
      <c r="A326" s="6" t="s">
        <v>41</v>
      </c>
      <c r="B326" s="6" t="s">
        <v>42</v>
      </c>
      <c r="C326" s="39" t="s">
        <v>40</v>
      </c>
      <c r="D326" s="7" t="s">
        <v>22</v>
      </c>
      <c r="E326" s="32" t="n">
        <v>2.54</v>
      </c>
      <c r="F326" s="30" t="n">
        <v>71.7</v>
      </c>
      <c r="G326" s="32" t="n">
        <v>5.21</v>
      </c>
      <c r="H326" s="12" t="n">
        <f aca="false">E326/G326</f>
        <v>0.487523992322457</v>
      </c>
      <c r="I326" s="10" t="n">
        <f aca="false">F326/G326</f>
        <v>13.7619961612284</v>
      </c>
      <c r="J326" s="7" t="s">
        <v>43</v>
      </c>
    </row>
    <row r="327" customFormat="false" ht="10.25" hidden="false" customHeight="true" outlineLevel="0" collapsed="false">
      <c r="A327" s="6" t="s">
        <v>41</v>
      </c>
      <c r="B327" s="6" t="s">
        <v>42</v>
      </c>
      <c r="C327" s="39" t="s">
        <v>40</v>
      </c>
      <c r="D327" s="7" t="s">
        <v>22</v>
      </c>
      <c r="E327" s="30" t="n">
        <v>12.3</v>
      </c>
      <c r="F327" s="30" t="n">
        <v>92.1</v>
      </c>
      <c r="G327" s="32" t="n">
        <v>4.59</v>
      </c>
      <c r="H327" s="12" t="n">
        <f aca="false">E327/G327</f>
        <v>2.6797385620915</v>
      </c>
      <c r="I327" s="10" t="n">
        <f aca="false">F327/G327</f>
        <v>20.0653594771242</v>
      </c>
      <c r="J327" s="7" t="s">
        <v>43</v>
      </c>
    </row>
    <row r="328" customFormat="false" ht="10.25" hidden="false" customHeight="true" outlineLevel="0" collapsed="false">
      <c r="A328" s="6" t="s">
        <v>41</v>
      </c>
      <c r="B328" s="6" t="s">
        <v>42</v>
      </c>
      <c r="C328" s="39" t="s">
        <v>40</v>
      </c>
      <c r="D328" s="7" t="s">
        <v>22</v>
      </c>
      <c r="E328" s="32" t="n">
        <v>3.36</v>
      </c>
      <c r="F328" s="30" t="n">
        <v>81.5</v>
      </c>
      <c r="G328" s="32" t="n">
        <v>4.54</v>
      </c>
      <c r="H328" s="12" t="n">
        <f aca="false">E328/G328</f>
        <v>0.740088105726872</v>
      </c>
      <c r="I328" s="10" t="n">
        <f aca="false">F328/G328</f>
        <v>17.9515418502203</v>
      </c>
      <c r="J328" s="7" t="s">
        <v>43</v>
      </c>
    </row>
    <row r="329" customFormat="false" ht="10.25" hidden="false" customHeight="true" outlineLevel="0" collapsed="false">
      <c r="A329" s="6" t="s">
        <v>41</v>
      </c>
      <c r="B329" s="6" t="s">
        <v>42</v>
      </c>
      <c r="C329" s="39" t="s">
        <v>40</v>
      </c>
      <c r="D329" s="7" t="s">
        <v>22</v>
      </c>
      <c r="E329" s="32" t="n">
        <v>2.32</v>
      </c>
      <c r="F329" s="30" t="n">
        <v>71.7</v>
      </c>
      <c r="G329" s="32" t="n">
        <v>4.67</v>
      </c>
      <c r="H329" s="12" t="n">
        <f aca="false">E329/G329</f>
        <v>0.49678800856531</v>
      </c>
      <c r="I329" s="10" t="n">
        <f aca="false">F329/G329</f>
        <v>15.3533190578158</v>
      </c>
      <c r="J329" s="7" t="s">
        <v>43</v>
      </c>
    </row>
    <row r="330" customFormat="false" ht="10.25" hidden="false" customHeight="true" outlineLevel="0" collapsed="false">
      <c r="A330" s="6" t="s">
        <v>41</v>
      </c>
      <c r="B330" s="6" t="s">
        <v>42</v>
      </c>
      <c r="C330" s="39" t="s">
        <v>40</v>
      </c>
      <c r="D330" s="7" t="s">
        <v>22</v>
      </c>
      <c r="E330" s="32" t="n">
        <v>3.55</v>
      </c>
      <c r="F330" s="30" t="n">
        <v>83.2</v>
      </c>
      <c r="G330" s="32" t="n">
        <v>4.07</v>
      </c>
      <c r="H330" s="12" t="n">
        <f aca="false">E330/G330</f>
        <v>0.872235872235872</v>
      </c>
      <c r="I330" s="10" t="n">
        <f aca="false">F330/G330</f>
        <v>20.4422604422604</v>
      </c>
      <c r="J330" s="7" t="s">
        <v>43</v>
      </c>
    </row>
    <row r="331" customFormat="false" ht="10.25" hidden="false" customHeight="true" outlineLevel="0" collapsed="false">
      <c r="A331" s="6" t="s">
        <v>41</v>
      </c>
      <c r="B331" s="6" t="s">
        <v>42</v>
      </c>
      <c r="C331" s="39" t="s">
        <v>40</v>
      </c>
      <c r="D331" s="7" t="s">
        <v>22</v>
      </c>
      <c r="E331" s="32" t="n">
        <v>4.51</v>
      </c>
      <c r="F331" s="30" t="n">
        <v>94.1</v>
      </c>
      <c r="G331" s="32" t="n">
        <v>3.85</v>
      </c>
      <c r="H331" s="12" t="n">
        <f aca="false">E331/G331</f>
        <v>1.17142857142857</v>
      </c>
      <c r="I331" s="10" t="n">
        <f aca="false">F331/G331</f>
        <v>24.4415584415584</v>
      </c>
      <c r="J331" s="7" t="s">
        <v>43</v>
      </c>
    </row>
    <row r="332" customFormat="false" ht="10.25" hidden="false" customHeight="true" outlineLevel="0" collapsed="false">
      <c r="A332" s="6" t="s">
        <v>41</v>
      </c>
      <c r="B332" s="6" t="s">
        <v>42</v>
      </c>
      <c r="C332" s="39" t="s">
        <v>40</v>
      </c>
      <c r="D332" s="7" t="s">
        <v>22</v>
      </c>
      <c r="E332" s="32" t="n">
        <v>2.37</v>
      </c>
      <c r="F332" s="30" t="n">
        <v>79.6</v>
      </c>
      <c r="G332" s="32" t="n">
        <v>3.69</v>
      </c>
      <c r="H332" s="12" t="n">
        <f aca="false">E332/G332</f>
        <v>0.642276422764228</v>
      </c>
      <c r="I332" s="10" t="n">
        <f aca="false">F332/G332</f>
        <v>21.5718157181572</v>
      </c>
      <c r="J332" s="7" t="s">
        <v>43</v>
      </c>
    </row>
    <row r="333" customFormat="false" ht="10.25" hidden="false" customHeight="true" outlineLevel="0" collapsed="false">
      <c r="A333" s="6" t="s">
        <v>41</v>
      </c>
      <c r="B333" s="6" t="s">
        <v>42</v>
      </c>
      <c r="C333" s="39" t="s">
        <v>40</v>
      </c>
      <c r="D333" s="7" t="s">
        <v>22</v>
      </c>
      <c r="E333" s="32" t="n">
        <v>3.94</v>
      </c>
      <c r="F333" s="30" t="n">
        <v>94.7</v>
      </c>
      <c r="G333" s="32" t="n">
        <v>3.75</v>
      </c>
      <c r="H333" s="12" t="n">
        <f aca="false">E333/G333</f>
        <v>1.05066666666667</v>
      </c>
      <c r="I333" s="10" t="n">
        <f aca="false">F333/G333</f>
        <v>25.2533333333333</v>
      </c>
      <c r="J333" s="7" t="s">
        <v>43</v>
      </c>
    </row>
    <row r="334" customFormat="false" ht="10.25" hidden="false" customHeight="true" outlineLevel="0" collapsed="false">
      <c r="A334" s="6" t="s">
        <v>41</v>
      </c>
      <c r="B334" s="6" t="s">
        <v>42</v>
      </c>
      <c r="C334" s="39" t="s">
        <v>40</v>
      </c>
      <c r="D334" s="7" t="s">
        <v>22</v>
      </c>
      <c r="E334" s="32" t="n">
        <v>2.6</v>
      </c>
      <c r="F334" s="30" t="n">
        <v>79.8</v>
      </c>
      <c r="G334" s="32" t="n">
        <v>3.58</v>
      </c>
      <c r="H334" s="12" t="n">
        <f aca="false">E334/G334</f>
        <v>0.726256983240224</v>
      </c>
      <c r="I334" s="10" t="n">
        <f aca="false">F334/G334</f>
        <v>22.2905027932961</v>
      </c>
      <c r="J334" s="7" t="s">
        <v>43</v>
      </c>
    </row>
    <row r="335" customFormat="false" ht="10.25" hidden="false" customHeight="true" outlineLevel="0" collapsed="false">
      <c r="A335" s="6" t="s">
        <v>41</v>
      </c>
      <c r="B335" s="6" t="s">
        <v>42</v>
      </c>
      <c r="C335" s="39" t="s">
        <v>40</v>
      </c>
      <c r="D335" s="7" t="s">
        <v>22</v>
      </c>
      <c r="E335" s="32" t="n">
        <v>2.14</v>
      </c>
      <c r="F335" s="30" t="n">
        <v>78.4</v>
      </c>
      <c r="G335" s="32" t="n">
        <v>3.61</v>
      </c>
      <c r="H335" s="12" t="n">
        <f aca="false">E335/G335</f>
        <v>0.592797783933518</v>
      </c>
      <c r="I335" s="10" t="n">
        <f aca="false">F335/G335</f>
        <v>21.7174515235457</v>
      </c>
      <c r="J335" s="7" t="s">
        <v>43</v>
      </c>
    </row>
    <row r="336" customFormat="false" ht="10.25" hidden="false" customHeight="true" outlineLevel="0" collapsed="false">
      <c r="A336" s="6" t="s">
        <v>41</v>
      </c>
      <c r="B336" s="6" t="s">
        <v>42</v>
      </c>
      <c r="C336" s="39" t="s">
        <v>40</v>
      </c>
      <c r="D336" s="7" t="s">
        <v>22</v>
      </c>
      <c r="E336" s="32" t="n">
        <v>2.78</v>
      </c>
      <c r="F336" s="30" t="n">
        <v>78.2</v>
      </c>
      <c r="G336" s="32" t="n">
        <v>2.99</v>
      </c>
      <c r="H336" s="12" t="n">
        <f aca="false">E336/G336</f>
        <v>0.929765886287625</v>
      </c>
      <c r="I336" s="10" t="n">
        <f aca="false">F336/G336</f>
        <v>26.1538461538462</v>
      </c>
      <c r="J336" s="7" t="s">
        <v>43</v>
      </c>
    </row>
    <row r="337" customFormat="false" ht="10.25" hidden="false" customHeight="true" outlineLevel="0" collapsed="false">
      <c r="A337" s="6" t="s">
        <v>41</v>
      </c>
      <c r="B337" s="6" t="s">
        <v>42</v>
      </c>
      <c r="C337" s="39" t="s">
        <v>40</v>
      </c>
      <c r="D337" s="7" t="s">
        <v>22</v>
      </c>
      <c r="E337" s="32" t="n">
        <v>3.92</v>
      </c>
      <c r="F337" s="30" t="n">
        <v>90.8</v>
      </c>
      <c r="G337" s="32" t="n">
        <v>3.33</v>
      </c>
      <c r="H337" s="12" t="n">
        <f aca="false">E337/G337</f>
        <v>1.17717717717718</v>
      </c>
      <c r="I337" s="10" t="n">
        <f aca="false">F337/G337</f>
        <v>27.2672672672673</v>
      </c>
      <c r="J337" s="7" t="s">
        <v>43</v>
      </c>
    </row>
    <row r="338" customFormat="false" ht="10.25" hidden="false" customHeight="true" outlineLevel="0" collapsed="false">
      <c r="A338" s="6" t="s">
        <v>41</v>
      </c>
      <c r="B338" s="6" t="s">
        <v>42</v>
      </c>
      <c r="C338" s="39" t="s">
        <v>40</v>
      </c>
      <c r="D338" s="7" t="s">
        <v>22</v>
      </c>
      <c r="E338" s="32" t="n">
        <v>4.05</v>
      </c>
      <c r="F338" s="30" t="n">
        <v>93.6</v>
      </c>
      <c r="G338" s="32" t="n">
        <v>3.3</v>
      </c>
      <c r="H338" s="12" t="n">
        <f aca="false">E338/G338</f>
        <v>1.22727272727273</v>
      </c>
      <c r="I338" s="10" t="n">
        <f aca="false">F338/G338</f>
        <v>28.3636363636364</v>
      </c>
      <c r="J338" s="7" t="s">
        <v>43</v>
      </c>
    </row>
    <row r="339" customFormat="false" ht="10.25" hidden="false" customHeight="true" outlineLevel="0" collapsed="false">
      <c r="A339" s="6" t="s">
        <v>41</v>
      </c>
      <c r="B339" s="6" t="s">
        <v>42</v>
      </c>
      <c r="C339" s="39" t="s">
        <v>40</v>
      </c>
      <c r="D339" s="7" t="s">
        <v>22</v>
      </c>
      <c r="E339" s="32" t="n">
        <v>1.35</v>
      </c>
      <c r="F339" s="30" t="n">
        <v>84.5</v>
      </c>
      <c r="G339" s="32" t="n">
        <v>3.37</v>
      </c>
      <c r="H339" s="12" t="n">
        <f aca="false">E339/G339</f>
        <v>0.400593471810089</v>
      </c>
      <c r="I339" s="10" t="n">
        <f aca="false">F339/G339</f>
        <v>25.0741839762611</v>
      </c>
      <c r="J339" s="7" t="s">
        <v>43</v>
      </c>
    </row>
    <row r="340" customFormat="false" ht="10.25" hidden="false" customHeight="true" outlineLevel="0" collapsed="false">
      <c r="A340" s="6" t="s">
        <v>41</v>
      </c>
      <c r="B340" s="6" t="s">
        <v>42</v>
      </c>
      <c r="C340" s="39" t="s">
        <v>40</v>
      </c>
      <c r="D340" s="7" t="s">
        <v>22</v>
      </c>
      <c r="E340" s="32" t="n">
        <v>1.3</v>
      </c>
      <c r="F340" s="30" t="n">
        <v>84.2</v>
      </c>
      <c r="G340" s="32" t="n">
        <v>2.75</v>
      </c>
      <c r="H340" s="12" t="n">
        <f aca="false">E340/G340</f>
        <v>0.472727272727273</v>
      </c>
      <c r="I340" s="10" t="n">
        <f aca="false">F340/G340</f>
        <v>30.6181818181818</v>
      </c>
      <c r="J340" s="7" t="s">
        <v>43</v>
      </c>
    </row>
    <row r="341" customFormat="false" ht="10.25" hidden="false" customHeight="true" outlineLevel="0" collapsed="false">
      <c r="A341" s="6" t="s">
        <v>41</v>
      </c>
      <c r="B341" s="6" t="s">
        <v>42</v>
      </c>
      <c r="C341" s="39" t="s">
        <v>40</v>
      </c>
      <c r="D341" s="7" t="s">
        <v>22</v>
      </c>
      <c r="E341" s="32" t="n">
        <v>2.51</v>
      </c>
      <c r="F341" s="30" t="n">
        <v>79.3</v>
      </c>
      <c r="G341" s="32" t="n">
        <v>3.69</v>
      </c>
      <c r="H341" s="12" t="n">
        <f aca="false">E341/G341</f>
        <v>0.680216802168022</v>
      </c>
      <c r="I341" s="10" t="n">
        <f aca="false">F341/G341</f>
        <v>21.4905149051491</v>
      </c>
      <c r="J341" s="7" t="s">
        <v>43</v>
      </c>
    </row>
    <row r="342" customFormat="false" ht="10.25" hidden="false" customHeight="true" outlineLevel="0" collapsed="false">
      <c r="A342" s="6" t="s">
        <v>41</v>
      </c>
      <c r="B342" s="6" t="s">
        <v>42</v>
      </c>
      <c r="C342" s="39" t="s">
        <v>40</v>
      </c>
      <c r="D342" s="7" t="s">
        <v>22</v>
      </c>
      <c r="E342" s="32" t="n">
        <v>4.09</v>
      </c>
      <c r="F342" s="30" t="n">
        <v>88.3</v>
      </c>
      <c r="G342" s="32" t="n">
        <v>3.91</v>
      </c>
      <c r="H342" s="12" t="n">
        <f aca="false">E342/G342</f>
        <v>1.0460358056266</v>
      </c>
      <c r="I342" s="10" t="n">
        <f aca="false">F342/G342</f>
        <v>22.5831202046036</v>
      </c>
      <c r="J342" s="7" t="s">
        <v>43</v>
      </c>
    </row>
    <row r="343" customFormat="false" ht="10.25" hidden="false" customHeight="true" outlineLevel="0" collapsed="false">
      <c r="A343" s="6" t="s">
        <v>41</v>
      </c>
      <c r="B343" s="6" t="s">
        <v>42</v>
      </c>
      <c r="C343" s="39" t="s">
        <v>40</v>
      </c>
      <c r="D343" s="7" t="s">
        <v>22</v>
      </c>
      <c r="E343" s="32" t="n">
        <v>3.85</v>
      </c>
      <c r="F343" s="30" t="n">
        <v>91</v>
      </c>
      <c r="G343" s="32" t="n">
        <v>3.66</v>
      </c>
      <c r="H343" s="12" t="n">
        <f aca="false">E343/G343</f>
        <v>1.05191256830601</v>
      </c>
      <c r="I343" s="10" t="n">
        <f aca="false">F343/G343</f>
        <v>24.8633879781421</v>
      </c>
      <c r="J343" s="7" t="s">
        <v>43</v>
      </c>
    </row>
    <row r="344" customFormat="false" ht="10.25" hidden="false" customHeight="true" outlineLevel="0" collapsed="false">
      <c r="A344" s="6" t="s">
        <v>41</v>
      </c>
      <c r="B344" s="6" t="s">
        <v>42</v>
      </c>
      <c r="C344" s="39" t="s">
        <v>40</v>
      </c>
      <c r="D344" s="7" t="s">
        <v>22</v>
      </c>
      <c r="E344" s="32" t="n">
        <v>4.92</v>
      </c>
      <c r="F344" s="30" t="n">
        <v>98.1</v>
      </c>
      <c r="G344" s="32" t="n">
        <v>3.92</v>
      </c>
      <c r="H344" s="12" t="n">
        <f aca="false">E344/G344</f>
        <v>1.25510204081633</v>
      </c>
      <c r="I344" s="10" t="n">
        <f aca="false">F344/G344</f>
        <v>25.0255102040816</v>
      </c>
      <c r="J344" s="7" t="s">
        <v>43</v>
      </c>
    </row>
    <row r="345" customFormat="false" ht="10.25" hidden="false" customHeight="true" outlineLevel="0" collapsed="false">
      <c r="A345" s="6" t="s">
        <v>41</v>
      </c>
      <c r="B345" s="6" t="s">
        <v>42</v>
      </c>
      <c r="C345" s="39" t="s">
        <v>40</v>
      </c>
      <c r="D345" s="7" t="s">
        <v>22</v>
      </c>
      <c r="E345" s="32" t="n">
        <v>3.89</v>
      </c>
      <c r="F345" s="30" t="n">
        <v>80.1</v>
      </c>
      <c r="G345" s="32" t="n">
        <v>3.04</v>
      </c>
      <c r="H345" s="12" t="n">
        <f aca="false">E345/G345</f>
        <v>1.27960526315789</v>
      </c>
      <c r="I345" s="10" t="n">
        <f aca="false">F345/G345</f>
        <v>26.3486842105263</v>
      </c>
      <c r="J345" s="7" t="s">
        <v>43</v>
      </c>
    </row>
    <row r="346" customFormat="false" ht="10.25" hidden="false" customHeight="true" outlineLevel="0" collapsed="false">
      <c r="A346" s="6" t="s">
        <v>41</v>
      </c>
      <c r="B346" s="6" t="s">
        <v>42</v>
      </c>
      <c r="C346" s="39" t="s">
        <v>40</v>
      </c>
      <c r="D346" s="7" t="s">
        <v>22</v>
      </c>
      <c r="E346" s="32" t="n">
        <v>3.93</v>
      </c>
      <c r="F346" s="30" t="n">
        <v>94.6</v>
      </c>
      <c r="G346" s="32" t="n">
        <v>3.84</v>
      </c>
      <c r="H346" s="12" t="n">
        <f aca="false">E346/G346</f>
        <v>1.0234375</v>
      </c>
      <c r="I346" s="10" t="n">
        <f aca="false">F346/G346</f>
        <v>24.6354166666667</v>
      </c>
      <c r="J346" s="7" t="s">
        <v>43</v>
      </c>
    </row>
    <row r="347" customFormat="false" ht="10.25" hidden="false" customHeight="true" outlineLevel="0" collapsed="false">
      <c r="A347" s="6" t="s">
        <v>41</v>
      </c>
      <c r="B347" s="6" t="s">
        <v>42</v>
      </c>
      <c r="C347" s="39" t="s">
        <v>40</v>
      </c>
      <c r="D347" s="7" t="s">
        <v>22</v>
      </c>
      <c r="E347" s="32" t="n">
        <v>3.95</v>
      </c>
      <c r="F347" s="30" t="n">
        <v>94.8</v>
      </c>
      <c r="G347" s="32" t="n">
        <v>3.61</v>
      </c>
      <c r="H347" s="12" t="n">
        <f aca="false">E347/G347</f>
        <v>1.09418282548476</v>
      </c>
      <c r="I347" s="10" t="n">
        <f aca="false">F347/G347</f>
        <v>26.2603878116344</v>
      </c>
      <c r="J347" s="7" t="s">
        <v>43</v>
      </c>
    </row>
    <row r="348" customFormat="false" ht="10.25" hidden="false" customHeight="true" outlineLevel="0" collapsed="false">
      <c r="A348" s="6" t="s">
        <v>41</v>
      </c>
      <c r="B348" s="6" t="s">
        <v>42</v>
      </c>
      <c r="C348" s="39" t="s">
        <v>40</v>
      </c>
      <c r="D348" s="7" t="s">
        <v>22</v>
      </c>
      <c r="E348" s="32" t="n">
        <v>4.75</v>
      </c>
      <c r="F348" s="30" t="n">
        <v>97.9</v>
      </c>
      <c r="G348" s="32" t="n">
        <v>3.32</v>
      </c>
      <c r="H348" s="12" t="n">
        <f aca="false">E348/G348</f>
        <v>1.43072289156627</v>
      </c>
      <c r="I348" s="10" t="n">
        <f aca="false">F348/G348</f>
        <v>29.4879518072289</v>
      </c>
      <c r="J348" s="7" t="s">
        <v>43</v>
      </c>
    </row>
    <row r="349" customFormat="false" ht="10.25" hidden="false" customHeight="true" outlineLevel="0" collapsed="false">
      <c r="A349" s="6" t="s">
        <v>41</v>
      </c>
      <c r="B349" s="6" t="s">
        <v>42</v>
      </c>
      <c r="C349" s="39" t="s">
        <v>40</v>
      </c>
      <c r="D349" s="7" t="s">
        <v>22</v>
      </c>
      <c r="E349" s="32" t="n">
        <v>5.43</v>
      </c>
      <c r="F349" s="31" t="n">
        <v>101</v>
      </c>
      <c r="G349" s="32" t="n">
        <v>3.63</v>
      </c>
      <c r="H349" s="12" t="n">
        <f aca="false">E349/G349</f>
        <v>1.49586776859504</v>
      </c>
      <c r="I349" s="10" t="n">
        <f aca="false">F349/G349</f>
        <v>27.8236914600551</v>
      </c>
      <c r="J349" s="7" t="s">
        <v>43</v>
      </c>
    </row>
    <row r="350" customFormat="false" ht="10.25" hidden="false" customHeight="true" outlineLevel="0" collapsed="false">
      <c r="A350" s="6" t="s">
        <v>41</v>
      </c>
      <c r="B350" s="6" t="s">
        <v>42</v>
      </c>
      <c r="C350" s="39" t="s">
        <v>40</v>
      </c>
      <c r="D350" s="7" t="s">
        <v>22</v>
      </c>
      <c r="E350" s="32" t="n">
        <v>6.02</v>
      </c>
      <c r="F350" s="31" t="n">
        <v>100</v>
      </c>
      <c r="G350" s="32" t="n">
        <v>3.41</v>
      </c>
      <c r="H350" s="12" t="n">
        <f aca="false">E350/G350</f>
        <v>1.76539589442815</v>
      </c>
      <c r="I350" s="10" t="n">
        <f aca="false">F350/G350</f>
        <v>29.3255131964809</v>
      </c>
      <c r="J350" s="7" t="s">
        <v>43</v>
      </c>
    </row>
    <row r="351" customFormat="false" ht="10.25" hidden="false" customHeight="true" outlineLevel="0" collapsed="false">
      <c r="A351" s="6" t="s">
        <v>41</v>
      </c>
      <c r="B351" s="6" t="s">
        <v>42</v>
      </c>
      <c r="C351" s="39" t="s">
        <v>40</v>
      </c>
      <c r="D351" s="7" t="s">
        <v>22</v>
      </c>
      <c r="E351" s="32" t="n">
        <v>5.9</v>
      </c>
      <c r="F351" s="31" t="n">
        <v>102</v>
      </c>
      <c r="G351" s="32" t="n">
        <v>4.27</v>
      </c>
      <c r="H351" s="12" t="n">
        <f aca="false">E351/G351</f>
        <v>1.38173302107728</v>
      </c>
      <c r="I351" s="10" t="n">
        <f aca="false">F351/G351</f>
        <v>23.8875878220141</v>
      </c>
      <c r="J351" s="7" t="s">
        <v>43</v>
      </c>
    </row>
    <row r="352" customFormat="false" ht="10.25" hidden="false" customHeight="true" outlineLevel="0" collapsed="false">
      <c r="A352" s="6" t="s">
        <v>41</v>
      </c>
      <c r="B352" s="6" t="s">
        <v>42</v>
      </c>
      <c r="C352" s="39" t="s">
        <v>40</v>
      </c>
      <c r="D352" s="7" t="s">
        <v>22</v>
      </c>
      <c r="E352" s="32" t="n">
        <v>5.35</v>
      </c>
      <c r="F352" s="30" t="n">
        <v>91.5</v>
      </c>
      <c r="G352" s="32" t="n">
        <v>3.56</v>
      </c>
      <c r="H352" s="12" t="n">
        <f aca="false">E352/G352</f>
        <v>1.50280898876404</v>
      </c>
      <c r="I352" s="10" t="n">
        <f aca="false">F352/G352</f>
        <v>25.7022471910112</v>
      </c>
      <c r="J352" s="7" t="s">
        <v>43</v>
      </c>
    </row>
    <row r="353" customFormat="false" ht="10.25" hidden="false" customHeight="true" outlineLevel="0" collapsed="false">
      <c r="A353" s="6" t="s">
        <v>41</v>
      </c>
      <c r="B353" s="6" t="s">
        <v>42</v>
      </c>
      <c r="C353" s="39" t="s">
        <v>40</v>
      </c>
      <c r="D353" s="7" t="s">
        <v>22</v>
      </c>
      <c r="E353" s="32" t="n">
        <v>5.32</v>
      </c>
      <c r="F353" s="30" t="n">
        <v>91.2</v>
      </c>
      <c r="G353" s="32" t="n">
        <v>3.6</v>
      </c>
      <c r="H353" s="12" t="n">
        <f aca="false">E353/G353</f>
        <v>1.47777777777778</v>
      </c>
      <c r="I353" s="10" t="n">
        <f aca="false">F353/G353</f>
        <v>25.3333333333333</v>
      </c>
      <c r="J353" s="7" t="s">
        <v>43</v>
      </c>
    </row>
    <row r="354" customFormat="false" ht="10.25" hidden="false" customHeight="true" outlineLevel="0" collapsed="false">
      <c r="A354" s="6" t="s">
        <v>41</v>
      </c>
      <c r="B354" s="6" t="s">
        <v>42</v>
      </c>
      <c r="C354" s="39" t="s">
        <v>40</v>
      </c>
      <c r="D354" s="7" t="s">
        <v>22</v>
      </c>
      <c r="E354" s="32" t="n">
        <v>8.03</v>
      </c>
      <c r="F354" s="30" t="n">
        <v>99.5</v>
      </c>
      <c r="G354" s="32" t="n">
        <v>4.08</v>
      </c>
      <c r="H354" s="12" t="n">
        <f aca="false">E354/G354</f>
        <v>1.96813725490196</v>
      </c>
      <c r="I354" s="10" t="n">
        <f aca="false">F354/G354</f>
        <v>24.3872549019608</v>
      </c>
      <c r="J354" s="7" t="s">
        <v>43</v>
      </c>
    </row>
    <row r="355" customFormat="false" ht="10.25" hidden="false" customHeight="true" outlineLevel="0" collapsed="false">
      <c r="A355" s="6" t="s">
        <v>41</v>
      </c>
      <c r="B355" s="6" t="s">
        <v>42</v>
      </c>
      <c r="C355" s="39" t="s">
        <v>40</v>
      </c>
      <c r="D355" s="7" t="s">
        <v>22</v>
      </c>
      <c r="E355" s="30" t="n">
        <v>11.8</v>
      </c>
      <c r="F355" s="30" t="n">
        <v>98.3</v>
      </c>
      <c r="G355" s="32" t="n">
        <v>4.66</v>
      </c>
      <c r="H355" s="12" t="n">
        <f aca="false">E355/G355</f>
        <v>2.53218884120172</v>
      </c>
      <c r="I355" s="10" t="n">
        <f aca="false">F355/G355</f>
        <v>21.0944206008584</v>
      </c>
      <c r="J355" s="7" t="s">
        <v>43</v>
      </c>
    </row>
    <row r="356" customFormat="false" ht="10.25" hidden="false" customHeight="true" outlineLevel="0" collapsed="false">
      <c r="A356" s="6" t="s">
        <v>41</v>
      </c>
      <c r="B356" s="6" t="s">
        <v>42</v>
      </c>
      <c r="C356" s="39" t="s">
        <v>40</v>
      </c>
      <c r="D356" s="7" t="s">
        <v>22</v>
      </c>
      <c r="E356" s="32" t="n">
        <v>4.82</v>
      </c>
      <c r="F356" s="30" t="n">
        <v>63.5</v>
      </c>
      <c r="G356" s="32" t="n">
        <v>4.63</v>
      </c>
      <c r="H356" s="12" t="n">
        <f aca="false">E356/G356</f>
        <v>1.04103671706264</v>
      </c>
      <c r="I356" s="10" t="n">
        <f aca="false">F356/G356</f>
        <v>13.7149028077754</v>
      </c>
      <c r="J356" s="7" t="s">
        <v>43</v>
      </c>
    </row>
    <row r="357" customFormat="false" ht="10.25" hidden="false" customHeight="true" outlineLevel="0" collapsed="false">
      <c r="A357" s="6" t="s">
        <v>41</v>
      </c>
      <c r="B357" s="6" t="s">
        <v>42</v>
      </c>
      <c r="C357" s="39" t="s">
        <v>40</v>
      </c>
      <c r="D357" s="7" t="s">
        <v>22</v>
      </c>
      <c r="E357" s="32" t="n">
        <v>4.58</v>
      </c>
      <c r="F357" s="30" t="n">
        <v>77</v>
      </c>
      <c r="G357" s="32" t="n">
        <v>3.49</v>
      </c>
      <c r="H357" s="12" t="n">
        <f aca="false">E357/G357</f>
        <v>1.31232091690544</v>
      </c>
      <c r="I357" s="10" t="n">
        <f aca="false">F357/G357</f>
        <v>22.0630372492837</v>
      </c>
      <c r="J357" s="7" t="s">
        <v>43</v>
      </c>
    </row>
    <row r="358" customFormat="false" ht="10.25" hidden="false" customHeight="true" outlineLevel="0" collapsed="false">
      <c r="A358" s="6" t="s">
        <v>41</v>
      </c>
      <c r="B358" s="6" t="s">
        <v>42</v>
      </c>
      <c r="C358" s="39" t="s">
        <v>40</v>
      </c>
      <c r="D358" s="7" t="s">
        <v>22</v>
      </c>
      <c r="E358" s="32" t="n">
        <v>9.43</v>
      </c>
      <c r="F358" s="30" t="n">
        <v>87</v>
      </c>
      <c r="G358" s="32" t="n">
        <v>3.64</v>
      </c>
      <c r="H358" s="12" t="n">
        <f aca="false">E358/G358</f>
        <v>2.59065934065934</v>
      </c>
      <c r="I358" s="10" t="n">
        <f aca="false">F358/G358</f>
        <v>23.9010989010989</v>
      </c>
      <c r="J358" s="7" t="s">
        <v>43</v>
      </c>
    </row>
    <row r="359" customFormat="false" ht="10.25" hidden="false" customHeight="true" outlineLevel="0" collapsed="false">
      <c r="A359" s="6" t="s">
        <v>41</v>
      </c>
      <c r="B359" s="6" t="s">
        <v>42</v>
      </c>
      <c r="C359" s="39" t="s">
        <v>40</v>
      </c>
      <c r="D359" s="7" t="s">
        <v>22</v>
      </c>
      <c r="E359" s="32" t="n">
        <v>3.79</v>
      </c>
      <c r="F359" s="30" t="n">
        <v>64.9</v>
      </c>
      <c r="G359" s="32" t="n">
        <v>3.24</v>
      </c>
      <c r="H359" s="12" t="n">
        <f aca="false">E359/G359</f>
        <v>1.16975308641975</v>
      </c>
      <c r="I359" s="10" t="n">
        <f aca="false">F359/G359</f>
        <v>20.0308641975309</v>
      </c>
      <c r="J359" s="7" t="s">
        <v>43</v>
      </c>
    </row>
    <row r="360" customFormat="false" ht="10.25" hidden="false" customHeight="true" outlineLevel="0" collapsed="false">
      <c r="A360" s="6" t="s">
        <v>41</v>
      </c>
      <c r="B360" s="6" t="s">
        <v>42</v>
      </c>
      <c r="C360" s="39" t="s">
        <v>40</v>
      </c>
      <c r="D360" s="7" t="s">
        <v>22</v>
      </c>
      <c r="E360" s="32" t="n">
        <v>2.84</v>
      </c>
      <c r="F360" s="30" t="n">
        <v>67.3</v>
      </c>
      <c r="G360" s="32" t="n">
        <v>2.92</v>
      </c>
      <c r="H360" s="12" t="n">
        <f aca="false">E360/G360</f>
        <v>0.972602739726027</v>
      </c>
      <c r="I360" s="10" t="n">
        <f aca="false">F360/G360</f>
        <v>23.0479452054795</v>
      </c>
      <c r="J360" s="7" t="s">
        <v>43</v>
      </c>
    </row>
    <row r="361" customFormat="false" ht="10.25" hidden="false" customHeight="true" outlineLevel="0" collapsed="false">
      <c r="A361" s="6" t="s">
        <v>41</v>
      </c>
      <c r="B361" s="6" t="s">
        <v>42</v>
      </c>
      <c r="C361" s="39" t="s">
        <v>40</v>
      </c>
      <c r="D361" s="7" t="s">
        <v>22</v>
      </c>
      <c r="E361" s="30" t="n">
        <v>18.4</v>
      </c>
      <c r="F361" s="30" t="n">
        <v>98.1</v>
      </c>
      <c r="G361" s="32" t="n">
        <v>4.28</v>
      </c>
      <c r="H361" s="12" t="n">
        <f aca="false">E361/G361</f>
        <v>4.29906542056075</v>
      </c>
      <c r="I361" s="10" t="n">
        <f aca="false">F361/G361</f>
        <v>22.9205607476635</v>
      </c>
      <c r="J361" s="7" t="s">
        <v>43</v>
      </c>
    </row>
    <row r="362" customFormat="false" ht="10.25" hidden="false" customHeight="true" outlineLevel="0" collapsed="false">
      <c r="A362" s="6" t="s">
        <v>41</v>
      </c>
      <c r="B362" s="6" t="s">
        <v>42</v>
      </c>
      <c r="C362" s="39" t="s">
        <v>40</v>
      </c>
      <c r="D362" s="7" t="s">
        <v>22</v>
      </c>
      <c r="E362" s="30" t="n">
        <v>14.1</v>
      </c>
      <c r="F362" s="30" t="n">
        <v>99.5</v>
      </c>
      <c r="G362" s="32" t="n">
        <v>3.83</v>
      </c>
      <c r="H362" s="12" t="n">
        <f aca="false">E362/G362</f>
        <v>3.68146214099217</v>
      </c>
      <c r="I362" s="10" t="n">
        <f aca="false">F362/G362</f>
        <v>25.9791122715405</v>
      </c>
      <c r="J362" s="7" t="s">
        <v>43</v>
      </c>
    </row>
    <row r="363" customFormat="false" ht="10.25" hidden="false" customHeight="true" outlineLevel="0" collapsed="false">
      <c r="A363" s="6" t="s">
        <v>41</v>
      </c>
      <c r="B363" s="6" t="s">
        <v>42</v>
      </c>
      <c r="C363" s="39" t="s">
        <v>40</v>
      </c>
      <c r="D363" s="7" t="s">
        <v>22</v>
      </c>
      <c r="E363" s="30" t="n">
        <v>11.6</v>
      </c>
      <c r="F363" s="30" t="n">
        <v>94.2</v>
      </c>
      <c r="G363" s="32" t="n">
        <v>3.93</v>
      </c>
      <c r="H363" s="12" t="n">
        <f aca="false">E363/G363</f>
        <v>2.95165394402036</v>
      </c>
      <c r="I363" s="10" t="n">
        <f aca="false">F363/G363</f>
        <v>23.969465648855</v>
      </c>
      <c r="J363" s="7" t="s">
        <v>43</v>
      </c>
    </row>
    <row r="364" customFormat="false" ht="10.25" hidden="false" customHeight="true" outlineLevel="0" collapsed="false">
      <c r="A364" s="6" t="s">
        <v>41</v>
      </c>
      <c r="B364" s="6" t="s">
        <v>42</v>
      </c>
      <c r="C364" s="39" t="s">
        <v>40</v>
      </c>
      <c r="D364" s="7" t="s">
        <v>22</v>
      </c>
      <c r="E364" s="30" t="n">
        <v>14.3</v>
      </c>
      <c r="F364" s="30" t="n">
        <v>56</v>
      </c>
      <c r="G364" s="32" t="n">
        <v>2.44</v>
      </c>
      <c r="H364" s="12" t="n">
        <f aca="false">E364/G364</f>
        <v>5.86065573770492</v>
      </c>
      <c r="I364" s="10" t="n">
        <f aca="false">F364/G364</f>
        <v>22.9508196721311</v>
      </c>
      <c r="J364" s="7" t="s">
        <v>43</v>
      </c>
    </row>
    <row r="365" customFormat="false" ht="10.25" hidden="false" customHeight="true" outlineLevel="0" collapsed="false">
      <c r="A365" s="6" t="s">
        <v>41</v>
      </c>
      <c r="B365" s="6" t="s">
        <v>42</v>
      </c>
      <c r="C365" s="39" t="s">
        <v>40</v>
      </c>
      <c r="D365" s="7" t="s">
        <v>22</v>
      </c>
      <c r="E365" s="30" t="n">
        <v>37.5</v>
      </c>
      <c r="F365" s="31" t="n">
        <v>116</v>
      </c>
      <c r="G365" s="32" t="n">
        <v>4.46</v>
      </c>
      <c r="H365" s="12" t="n">
        <f aca="false">E365/G365</f>
        <v>8.40807174887892</v>
      </c>
      <c r="I365" s="10" t="n">
        <f aca="false">F365/G365</f>
        <v>26.0089686098655</v>
      </c>
      <c r="J365" s="7" t="s">
        <v>43</v>
      </c>
    </row>
    <row r="366" customFormat="false" ht="10.25" hidden="false" customHeight="true" outlineLevel="0" collapsed="false">
      <c r="A366" s="6" t="s">
        <v>41</v>
      </c>
      <c r="B366" s="6" t="s">
        <v>42</v>
      </c>
      <c r="C366" s="39" t="s">
        <v>40</v>
      </c>
      <c r="D366" s="7" t="s">
        <v>22</v>
      </c>
      <c r="E366" s="30" t="n">
        <v>32.8</v>
      </c>
      <c r="F366" s="31" t="n">
        <v>112</v>
      </c>
      <c r="G366" s="32" t="n">
        <v>4.5</v>
      </c>
      <c r="H366" s="12" t="n">
        <f aca="false">E366/G366</f>
        <v>7.28888888888889</v>
      </c>
      <c r="I366" s="10" t="n">
        <f aca="false">F366/G366</f>
        <v>24.8888888888889</v>
      </c>
      <c r="J366" s="7" t="s">
        <v>43</v>
      </c>
    </row>
    <row r="367" customFormat="false" ht="10.25" hidden="false" customHeight="true" outlineLevel="0" collapsed="false">
      <c r="A367" s="6" t="s">
        <v>41</v>
      </c>
      <c r="B367" s="6" t="s">
        <v>42</v>
      </c>
      <c r="C367" s="39" t="s">
        <v>40</v>
      </c>
      <c r="D367" s="7" t="s">
        <v>22</v>
      </c>
      <c r="E367" s="30" t="n">
        <v>48.6</v>
      </c>
      <c r="F367" s="31" t="n">
        <v>192</v>
      </c>
      <c r="G367" s="32" t="n">
        <v>5.46</v>
      </c>
      <c r="H367" s="12" t="n">
        <f aca="false">E367/G367</f>
        <v>8.9010989010989</v>
      </c>
      <c r="I367" s="10" t="n">
        <f aca="false">F367/G367</f>
        <v>35.1648351648352</v>
      </c>
      <c r="J367" s="7" t="s">
        <v>43</v>
      </c>
    </row>
    <row r="368" customFormat="false" ht="10.25" hidden="false" customHeight="true" outlineLevel="0" collapsed="false">
      <c r="A368" s="6" t="s">
        <v>41</v>
      </c>
      <c r="B368" s="6" t="s">
        <v>42</v>
      </c>
      <c r="C368" s="39" t="s">
        <v>40</v>
      </c>
      <c r="D368" s="7" t="s">
        <v>22</v>
      </c>
      <c r="E368" s="30" t="n">
        <v>49.8</v>
      </c>
      <c r="F368" s="31" t="n">
        <v>242</v>
      </c>
      <c r="G368" s="32" t="n">
        <v>5.41</v>
      </c>
      <c r="H368" s="12" t="n">
        <f aca="false">E368/G368</f>
        <v>9.20517560073937</v>
      </c>
      <c r="I368" s="10" t="n">
        <f aca="false">F368/G368</f>
        <v>44.731977818854</v>
      </c>
      <c r="J368" s="7" t="s">
        <v>43</v>
      </c>
    </row>
    <row r="369" customFormat="false" ht="10.25" hidden="false" customHeight="true" outlineLevel="0" collapsed="false">
      <c r="A369" s="6" t="s">
        <v>41</v>
      </c>
      <c r="B369" s="6" t="s">
        <v>42</v>
      </c>
      <c r="C369" s="39" t="s">
        <v>40</v>
      </c>
      <c r="D369" s="7" t="s">
        <v>22</v>
      </c>
      <c r="E369" s="30" t="n">
        <v>52.7</v>
      </c>
      <c r="F369" s="31" t="n">
        <v>218</v>
      </c>
      <c r="G369" s="32" t="n">
        <v>6.17</v>
      </c>
      <c r="H369" s="12" t="n">
        <f aca="false">E369/G369</f>
        <v>8.54132901134522</v>
      </c>
      <c r="I369" s="10" t="n">
        <f aca="false">F369/G369</f>
        <v>35.3322528363047</v>
      </c>
      <c r="J369" s="7" t="s">
        <v>43</v>
      </c>
    </row>
    <row r="370" customFormat="false" ht="10.25" hidden="false" customHeight="true" outlineLevel="0" collapsed="false">
      <c r="A370" s="6" t="s">
        <v>41</v>
      </c>
      <c r="B370" s="6" t="s">
        <v>42</v>
      </c>
      <c r="C370" s="39" t="s">
        <v>40</v>
      </c>
      <c r="D370" s="7" t="s">
        <v>22</v>
      </c>
      <c r="E370" s="30" t="n">
        <v>16.7</v>
      </c>
      <c r="F370" s="31" t="n">
        <v>188</v>
      </c>
      <c r="G370" s="32" t="n">
        <v>4.95</v>
      </c>
      <c r="H370" s="12" t="n">
        <f aca="false">E370/G370</f>
        <v>3.37373737373737</v>
      </c>
      <c r="I370" s="10" t="n">
        <f aca="false">F370/G370</f>
        <v>37.979797979798</v>
      </c>
      <c r="J370" s="7" t="s">
        <v>43</v>
      </c>
    </row>
    <row r="371" customFormat="false" ht="10.25" hidden="false" customHeight="true" outlineLevel="0" collapsed="false">
      <c r="A371" s="6" t="s">
        <v>41</v>
      </c>
      <c r="B371" s="6" t="s">
        <v>42</v>
      </c>
      <c r="C371" s="39" t="s">
        <v>40</v>
      </c>
      <c r="D371" s="23" t="s">
        <v>22</v>
      </c>
      <c r="E371" s="30" t="n">
        <v>41</v>
      </c>
      <c r="F371" s="31" t="n">
        <v>193</v>
      </c>
      <c r="G371" s="32" t="n">
        <v>5.87</v>
      </c>
      <c r="H371" s="12" t="n">
        <f aca="false">E371/G371</f>
        <v>6.98466780238501</v>
      </c>
      <c r="I371" s="10" t="n">
        <f aca="false">F371/G371</f>
        <v>32.8790459965928</v>
      </c>
      <c r="J371" s="7" t="s">
        <v>43</v>
      </c>
    </row>
    <row r="372" customFormat="false" ht="10.25" hidden="false" customHeight="true" outlineLevel="0" collapsed="false">
      <c r="A372" s="6" t="s">
        <v>41</v>
      </c>
      <c r="B372" s="6" t="s">
        <v>42</v>
      </c>
      <c r="C372" s="39" t="s">
        <v>40</v>
      </c>
      <c r="D372" s="23" t="s">
        <v>22</v>
      </c>
      <c r="E372" s="30" t="n">
        <v>49.1</v>
      </c>
      <c r="F372" s="31" t="n">
        <v>210</v>
      </c>
      <c r="G372" s="32" t="n">
        <v>5.96</v>
      </c>
      <c r="H372" s="12" t="n">
        <f aca="false">E372/G372</f>
        <v>8.23825503355705</v>
      </c>
      <c r="I372" s="10" t="n">
        <f aca="false">F372/G372</f>
        <v>35.2348993288591</v>
      </c>
      <c r="J372" s="7" t="s">
        <v>43</v>
      </c>
    </row>
    <row r="373" customFormat="false" ht="10.25" hidden="false" customHeight="true" outlineLevel="0" collapsed="false">
      <c r="A373" s="6" t="s">
        <v>41</v>
      </c>
      <c r="B373" s="6" t="s">
        <v>42</v>
      </c>
      <c r="C373" s="39" t="s">
        <v>40</v>
      </c>
      <c r="D373" s="23" t="s">
        <v>22</v>
      </c>
      <c r="E373" s="30" t="n">
        <v>35.1</v>
      </c>
      <c r="F373" s="31" t="n">
        <v>167</v>
      </c>
      <c r="G373" s="32" t="n">
        <v>5.82</v>
      </c>
      <c r="H373" s="12" t="n">
        <f aca="false">E373/G373</f>
        <v>6.03092783505155</v>
      </c>
      <c r="I373" s="10" t="n">
        <f aca="false">F373/G373</f>
        <v>28.6941580756014</v>
      </c>
      <c r="J373" s="7" t="s">
        <v>43</v>
      </c>
    </row>
    <row r="374" customFormat="false" ht="10.25" hidden="false" customHeight="true" outlineLevel="0" collapsed="false">
      <c r="A374" s="6" t="s">
        <v>41</v>
      </c>
      <c r="B374" s="6" t="s">
        <v>42</v>
      </c>
      <c r="C374" s="39" t="s">
        <v>40</v>
      </c>
      <c r="D374" s="23" t="s">
        <v>22</v>
      </c>
      <c r="E374" s="32" t="n">
        <v>9.1</v>
      </c>
      <c r="F374" s="30" t="n">
        <v>89.2</v>
      </c>
      <c r="G374" s="32" t="n">
        <v>3.68</v>
      </c>
      <c r="H374" s="12" t="n">
        <f aca="false">E374/G374</f>
        <v>2.47282608695652</v>
      </c>
      <c r="I374" s="10" t="n">
        <f aca="false">F374/G374</f>
        <v>24.2391304347826</v>
      </c>
      <c r="J374" s="7" t="s">
        <v>43</v>
      </c>
    </row>
    <row r="375" customFormat="false" ht="10.25" hidden="false" customHeight="true" outlineLevel="0" collapsed="false">
      <c r="A375" s="6" t="s">
        <v>44</v>
      </c>
      <c r="B375" s="6" t="s">
        <v>20</v>
      </c>
      <c r="C375" s="7" t="n">
        <v>700</v>
      </c>
      <c r="D375" s="23" t="s">
        <v>12</v>
      </c>
      <c r="E375" s="24"/>
      <c r="F375" s="25" t="n">
        <v>137</v>
      </c>
      <c r="G375" s="24"/>
      <c r="H375" s="10"/>
      <c r="I375" s="10"/>
      <c r="J375" s="7" t="n">
        <v>34</v>
      </c>
    </row>
    <row r="376" customFormat="false" ht="10.25" hidden="false" customHeight="true" outlineLevel="0" collapsed="false">
      <c r="A376" s="6" t="s">
        <v>44</v>
      </c>
      <c r="B376" s="6" t="s">
        <v>20</v>
      </c>
      <c r="C376" s="7" t="n">
        <v>700</v>
      </c>
      <c r="D376" s="23" t="s">
        <v>12</v>
      </c>
      <c r="E376" s="24"/>
      <c r="F376" s="25" t="n">
        <v>125</v>
      </c>
      <c r="G376" s="24"/>
      <c r="H376" s="10"/>
      <c r="I376" s="10"/>
      <c r="J376" s="7" t="n">
        <v>34</v>
      </c>
    </row>
    <row r="377" customFormat="false" ht="10.25" hidden="false" customHeight="true" outlineLevel="0" collapsed="false">
      <c r="A377" s="6" t="s">
        <v>44</v>
      </c>
      <c r="B377" s="6" t="s">
        <v>20</v>
      </c>
      <c r="C377" s="7" t="n">
        <v>700</v>
      </c>
      <c r="D377" s="23" t="s">
        <v>12</v>
      </c>
      <c r="E377" s="24"/>
      <c r="F377" s="25" t="n">
        <v>137</v>
      </c>
      <c r="G377" s="24"/>
      <c r="H377" s="10"/>
      <c r="I377" s="10"/>
      <c r="J377" s="7" t="n">
        <v>34</v>
      </c>
    </row>
    <row r="378" customFormat="false" ht="10.25" hidden="false" customHeight="true" outlineLevel="0" collapsed="false">
      <c r="A378" s="6" t="s">
        <v>44</v>
      </c>
      <c r="B378" s="6" t="s">
        <v>20</v>
      </c>
      <c r="C378" s="7" t="n">
        <v>700</v>
      </c>
      <c r="D378" s="23" t="s">
        <v>12</v>
      </c>
      <c r="E378" s="24"/>
      <c r="F378" s="25" t="n">
        <v>129</v>
      </c>
      <c r="G378" s="24"/>
      <c r="H378" s="10"/>
      <c r="I378" s="10"/>
      <c r="J378" s="7" t="n">
        <v>34</v>
      </c>
    </row>
    <row r="379" customFormat="false" ht="10.25" hidden="false" customHeight="true" outlineLevel="0" collapsed="false">
      <c r="A379" s="6" t="s">
        <v>44</v>
      </c>
      <c r="B379" s="6" t="s">
        <v>20</v>
      </c>
      <c r="C379" s="7" t="n">
        <v>700</v>
      </c>
      <c r="D379" s="7" t="s">
        <v>12</v>
      </c>
      <c r="E379" s="9"/>
      <c r="F379" s="16" t="n">
        <v>156</v>
      </c>
      <c r="G379" s="9"/>
      <c r="H379" s="10"/>
      <c r="I379" s="10"/>
      <c r="J379" s="7" t="n">
        <v>34</v>
      </c>
    </row>
    <row r="380" customFormat="false" ht="10.25" hidden="false" customHeight="true" outlineLevel="0" collapsed="false">
      <c r="A380" s="6" t="s">
        <v>44</v>
      </c>
      <c r="B380" s="6" t="s">
        <v>20</v>
      </c>
      <c r="C380" s="7" t="n">
        <v>700</v>
      </c>
      <c r="D380" s="7" t="s">
        <v>12</v>
      </c>
      <c r="E380" s="9"/>
      <c r="F380" s="16" t="n">
        <v>115</v>
      </c>
      <c r="G380" s="9"/>
      <c r="H380" s="10"/>
      <c r="I380" s="10"/>
      <c r="J380" s="7" t="n">
        <v>34</v>
      </c>
    </row>
    <row r="381" customFormat="false" ht="10.25" hidden="false" customHeight="true" outlineLevel="0" collapsed="false">
      <c r="A381" s="6" t="s">
        <v>44</v>
      </c>
      <c r="B381" s="6" t="s">
        <v>20</v>
      </c>
      <c r="C381" s="7" t="n">
        <v>700</v>
      </c>
      <c r="D381" s="7" t="s">
        <v>12</v>
      </c>
      <c r="E381" s="9"/>
      <c r="F381" s="16" t="n">
        <v>151</v>
      </c>
      <c r="G381" s="9"/>
      <c r="H381" s="10"/>
      <c r="I381" s="10"/>
      <c r="J381" s="7" t="n">
        <v>34</v>
      </c>
    </row>
    <row r="382" customFormat="false" ht="10.25" hidden="false" customHeight="true" outlineLevel="0" collapsed="false">
      <c r="A382" s="6" t="s">
        <v>44</v>
      </c>
      <c r="B382" s="6" t="s">
        <v>20</v>
      </c>
      <c r="C382" s="7" t="n">
        <v>700</v>
      </c>
      <c r="D382" s="7" t="s">
        <v>12</v>
      </c>
      <c r="E382" s="9"/>
      <c r="F382" s="9" t="n">
        <v>80</v>
      </c>
      <c r="G382" s="9"/>
      <c r="H382" s="10"/>
      <c r="I382" s="10"/>
      <c r="J382" s="7" t="n">
        <v>34</v>
      </c>
    </row>
    <row r="383" customFormat="false" ht="10.25" hidden="false" customHeight="true" outlineLevel="0" collapsed="false">
      <c r="A383" s="6" t="s">
        <v>44</v>
      </c>
      <c r="B383" s="22" t="s">
        <v>20</v>
      </c>
      <c r="C383" s="23" t="n">
        <v>700</v>
      </c>
      <c r="D383" s="23" t="s">
        <v>12</v>
      </c>
      <c r="E383" s="24"/>
      <c r="F383" s="25" t="n">
        <v>110</v>
      </c>
      <c r="G383" s="24"/>
      <c r="H383" s="10"/>
      <c r="I383" s="10"/>
      <c r="J383" s="7" t="n">
        <v>34</v>
      </c>
    </row>
    <row r="384" customFormat="false" ht="10.25" hidden="false" customHeight="true" outlineLevel="0" collapsed="false">
      <c r="A384" s="6" t="s">
        <v>45</v>
      </c>
      <c r="B384" s="22" t="s">
        <v>20</v>
      </c>
      <c r="C384" s="23" t="n">
        <v>715</v>
      </c>
      <c r="D384" s="23" t="s">
        <v>12</v>
      </c>
      <c r="E384" s="24"/>
      <c r="F384" s="25" t="n">
        <v>106</v>
      </c>
      <c r="G384" s="24"/>
      <c r="H384" s="10"/>
      <c r="I384" s="10"/>
      <c r="J384" s="7" t="n">
        <v>34</v>
      </c>
    </row>
    <row r="385" customFormat="false" ht="10.25" hidden="false" customHeight="true" outlineLevel="0" collapsed="false">
      <c r="A385" s="6" t="s">
        <v>45</v>
      </c>
      <c r="B385" s="22" t="s">
        <v>20</v>
      </c>
      <c r="C385" s="23" t="n">
        <v>715</v>
      </c>
      <c r="D385" s="23" t="s">
        <v>12</v>
      </c>
      <c r="E385" s="24"/>
      <c r="F385" s="24" t="n">
        <v>92</v>
      </c>
      <c r="G385" s="24"/>
      <c r="H385" s="10"/>
      <c r="I385" s="10"/>
      <c r="J385" s="7" t="n">
        <v>34</v>
      </c>
    </row>
    <row r="386" customFormat="false" ht="10.25" hidden="false" customHeight="true" outlineLevel="0" collapsed="false">
      <c r="A386" s="6" t="s">
        <v>45</v>
      </c>
      <c r="B386" s="22" t="s">
        <v>20</v>
      </c>
      <c r="C386" s="23" t="n">
        <v>715</v>
      </c>
      <c r="D386" s="23" t="s">
        <v>12</v>
      </c>
      <c r="E386" s="24"/>
      <c r="F386" s="25" t="n">
        <v>100</v>
      </c>
      <c r="G386" s="24"/>
      <c r="H386" s="10"/>
      <c r="I386" s="10"/>
      <c r="J386" s="7" t="n">
        <v>34</v>
      </c>
    </row>
    <row r="387" customFormat="false" ht="10.25" hidden="false" customHeight="true" outlineLevel="0" collapsed="false">
      <c r="A387" s="6" t="s">
        <v>45</v>
      </c>
      <c r="B387" s="22" t="s">
        <v>20</v>
      </c>
      <c r="C387" s="23" t="n">
        <v>715</v>
      </c>
      <c r="D387" s="23" t="s">
        <v>12</v>
      </c>
      <c r="E387" s="24"/>
      <c r="F387" s="25" t="n">
        <v>120</v>
      </c>
      <c r="G387" s="24"/>
      <c r="H387" s="10"/>
      <c r="I387" s="10"/>
      <c r="J387" s="7" t="n">
        <v>34</v>
      </c>
    </row>
    <row r="388" customFormat="false" ht="10.25" hidden="false" customHeight="true" outlineLevel="0" collapsed="false">
      <c r="A388" s="6" t="s">
        <v>45</v>
      </c>
      <c r="B388" s="22" t="s">
        <v>20</v>
      </c>
      <c r="C388" s="23" t="n">
        <v>715</v>
      </c>
      <c r="D388" s="23" t="s">
        <v>12</v>
      </c>
      <c r="E388" s="24"/>
      <c r="F388" s="24" t="n">
        <v>90</v>
      </c>
      <c r="G388" s="24"/>
      <c r="H388" s="10"/>
      <c r="I388" s="10"/>
      <c r="J388" s="7" t="n">
        <v>34</v>
      </c>
    </row>
    <row r="389" customFormat="false" ht="10.25" hidden="false" customHeight="true" outlineLevel="0" collapsed="false">
      <c r="A389" s="6" t="s">
        <v>46</v>
      </c>
      <c r="B389" s="22" t="s">
        <v>47</v>
      </c>
      <c r="C389" s="23" t="n">
        <v>742</v>
      </c>
      <c r="D389" s="23" t="s">
        <v>22</v>
      </c>
      <c r="E389" s="40" t="n">
        <v>0.4</v>
      </c>
      <c r="F389" s="24"/>
      <c r="G389" s="24"/>
      <c r="H389" s="24"/>
      <c r="I389" s="24"/>
      <c r="J389" s="23" t="n">
        <v>31</v>
      </c>
    </row>
    <row r="390" customFormat="false" ht="10.25" hidden="false" customHeight="true" outlineLevel="0" collapsed="false">
      <c r="A390" s="6" t="s">
        <v>46</v>
      </c>
      <c r="B390" s="6" t="s">
        <v>47</v>
      </c>
      <c r="C390" s="7" t="n">
        <v>742</v>
      </c>
      <c r="D390" s="7" t="s">
        <v>22</v>
      </c>
      <c r="E390" s="40" t="n">
        <v>3.4</v>
      </c>
      <c r="F390" s="9"/>
      <c r="G390" s="9"/>
      <c r="H390" s="9"/>
      <c r="I390" s="9"/>
      <c r="J390" s="23" t="n">
        <v>31</v>
      </c>
    </row>
    <row r="391" customFormat="false" ht="10.25" hidden="false" customHeight="true" outlineLevel="0" collapsed="false">
      <c r="A391" s="6" t="s">
        <v>46</v>
      </c>
      <c r="B391" s="6" t="s">
        <v>47</v>
      </c>
      <c r="C391" s="7" t="n">
        <v>742</v>
      </c>
      <c r="D391" s="7" t="s">
        <v>22</v>
      </c>
      <c r="E391" s="40" t="n">
        <v>1</v>
      </c>
      <c r="F391" s="9"/>
      <c r="G391" s="9"/>
      <c r="H391" s="9"/>
      <c r="I391" s="9"/>
      <c r="J391" s="23" t="n">
        <v>31</v>
      </c>
    </row>
    <row r="392" customFormat="false" ht="10.25" hidden="false" customHeight="true" outlineLevel="0" collapsed="false">
      <c r="A392" s="6" t="s">
        <v>46</v>
      </c>
      <c r="B392" s="6" t="s">
        <v>47</v>
      </c>
      <c r="C392" s="7" t="n">
        <v>742</v>
      </c>
      <c r="D392" s="7" t="s">
        <v>22</v>
      </c>
      <c r="E392" s="12"/>
      <c r="F392" s="9"/>
      <c r="G392" s="9"/>
      <c r="H392" s="9"/>
      <c r="I392" s="9"/>
      <c r="J392" s="23" t="n">
        <v>31</v>
      </c>
    </row>
    <row r="393" customFormat="false" ht="10.25" hidden="false" customHeight="true" outlineLevel="0" collapsed="false">
      <c r="A393" s="6" t="s">
        <v>46</v>
      </c>
      <c r="B393" s="6" t="s">
        <v>47</v>
      </c>
      <c r="C393" s="7" t="n">
        <v>742</v>
      </c>
      <c r="D393" s="7" t="s">
        <v>22</v>
      </c>
      <c r="E393" s="40" t="n">
        <v>2.7</v>
      </c>
      <c r="F393" s="9"/>
      <c r="G393" s="9"/>
      <c r="H393" s="9"/>
      <c r="I393" s="9"/>
      <c r="J393" s="23" t="n">
        <v>31</v>
      </c>
    </row>
    <row r="394" customFormat="false" ht="10.25" hidden="false" customHeight="true" outlineLevel="0" collapsed="false">
      <c r="A394" s="6" t="s">
        <v>46</v>
      </c>
      <c r="B394" s="6" t="s">
        <v>47</v>
      </c>
      <c r="C394" s="7" t="n">
        <v>742</v>
      </c>
      <c r="D394" s="7" t="s">
        <v>22</v>
      </c>
      <c r="E394" s="40"/>
      <c r="F394" s="9"/>
      <c r="G394" s="9"/>
      <c r="H394" s="9"/>
      <c r="I394" s="9"/>
      <c r="J394" s="23" t="n">
        <v>31</v>
      </c>
    </row>
    <row r="395" customFormat="false" ht="10.25" hidden="false" customHeight="true" outlineLevel="0" collapsed="false">
      <c r="A395" s="6" t="s">
        <v>46</v>
      </c>
      <c r="B395" s="6" t="s">
        <v>47</v>
      </c>
      <c r="C395" s="7" t="n">
        <v>742</v>
      </c>
      <c r="D395" s="7" t="s">
        <v>22</v>
      </c>
      <c r="E395" s="40" t="n">
        <v>0.8</v>
      </c>
      <c r="F395" s="9"/>
      <c r="G395" s="9"/>
      <c r="H395" s="9"/>
      <c r="I395" s="9"/>
      <c r="J395" s="23" t="n">
        <v>31</v>
      </c>
    </row>
    <row r="396" customFormat="false" ht="10.25" hidden="false" customHeight="true" outlineLevel="0" collapsed="false">
      <c r="A396" s="6" t="s">
        <v>46</v>
      </c>
      <c r="B396" s="6" t="s">
        <v>47</v>
      </c>
      <c r="C396" s="7" t="n">
        <v>742</v>
      </c>
      <c r="D396" s="7" t="s">
        <v>22</v>
      </c>
      <c r="E396" s="40" t="n">
        <v>3.4</v>
      </c>
      <c r="F396" s="9"/>
      <c r="G396" s="9"/>
      <c r="H396" s="9"/>
      <c r="I396" s="9"/>
      <c r="J396" s="23" t="n">
        <v>31</v>
      </c>
    </row>
    <row r="473" customFormat="false" ht="10" hidden="false" customHeight="false" outlineLevel="0" collapsed="false">
      <c r="C473" s="1"/>
      <c r="D473" s="1"/>
      <c r="F473" s="41"/>
      <c r="H473" s="1"/>
      <c r="I473" s="1"/>
    </row>
    <row r="474" customFormat="false" ht="10" hidden="false" customHeight="false" outlineLevel="0" collapsed="false">
      <c r="C474" s="1"/>
      <c r="D474" s="1"/>
      <c r="F474" s="41"/>
      <c r="H474" s="1"/>
      <c r="I474" s="1"/>
    </row>
    <row r="475" customFormat="false" ht="10" hidden="false" customHeight="false" outlineLevel="0" collapsed="false">
      <c r="C475" s="1"/>
      <c r="D475" s="1"/>
      <c r="F475" s="42"/>
      <c r="H475" s="1"/>
      <c r="I475" s="1"/>
    </row>
    <row r="476" customFormat="false" ht="10" hidden="false" customHeight="false" outlineLevel="0" collapsed="false">
      <c r="C476" s="1"/>
      <c r="D476" s="1"/>
      <c r="H476" s="1"/>
      <c r="I476" s="1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9-08-05T01:17:32Z</dcterms:modified>
  <cp:revision>0</cp:revision>
  <dc:subject/>
  <dc:title/>
</cp:coreProperties>
</file>